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wvi365-my.sharepoint.com/personal/wonder_mafuta_wvi_org/Documents/Documents/journal/WASH access in Jariban/"/>
    </mc:Choice>
  </mc:AlternateContent>
  <bookViews>
    <workbookView xWindow="0" yWindow="0" windowWidth="28800" windowHeight="12300" firstSheet="1" activeTab="1"/>
  </bookViews>
  <sheets>
    <sheet name="Sheet2" sheetId="2" r:id="rId1"/>
    <sheet name="Hypothesis test" sheetId="9" r:id="rId2"/>
    <sheet name="Descriptives" sheetId="3" r:id="rId3"/>
    <sheet name="Correlation" sheetId="10" r:id="rId4"/>
    <sheet name="Raw Data" sheetId="1" r:id="rId5"/>
  </sheets>
  <calcPr calcId="181029"/>
  <pivotCaches>
    <pivotCache cacheId="0" r:id="rId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27" uniqueCount="132">
  <si>
    <t>Malaasle</t>
  </si>
  <si>
    <t>$270,000</t>
  </si>
  <si>
    <t>$20,000</t>
  </si>
  <si>
    <t>$105,000</t>
  </si>
  <si>
    <t>$2,960</t>
  </si>
  <si>
    <t>Qalaanqal</t>
  </si>
  <si>
    <t>$12,500</t>
  </si>
  <si>
    <t>$67,500</t>
  </si>
  <si>
    <t>$1,360</t>
  </si>
  <si>
    <t>Raydable</t>
  </si>
  <si>
    <t>$274,000</t>
  </si>
  <si>
    <t>$124,500</t>
  </si>
  <si>
    <t>Salax</t>
  </si>
  <si>
    <t>$217,500</t>
  </si>
  <si>
    <t>$10,600</t>
  </si>
  <si>
    <t>Balibusle</t>
  </si>
  <si>
    <t>$794,500</t>
  </si>
  <si>
    <t>$10,760</t>
  </si>
  <si>
    <t>Buubi</t>
  </si>
  <si>
    <t>$90,000</t>
  </si>
  <si>
    <t>$4,040</t>
  </si>
  <si>
    <t>Ceelbardaale</t>
  </si>
  <si>
    <t>$258,000</t>
  </si>
  <si>
    <t>$412,500</t>
  </si>
  <si>
    <t>$2,480</t>
  </si>
  <si>
    <t>Seemade</t>
  </si>
  <si>
    <t>$265,000</t>
  </si>
  <si>
    <t>$199,500</t>
  </si>
  <si>
    <t>$7,040</t>
  </si>
  <si>
    <t>Booc</t>
  </si>
  <si>
    <t>$266,000</t>
  </si>
  <si>
    <t>$69,000</t>
  </si>
  <si>
    <t>$3,600</t>
  </si>
  <si>
    <t>Mareer</t>
  </si>
  <si>
    <t>$275,000</t>
  </si>
  <si>
    <t>$102,000</t>
  </si>
  <si>
    <t>$5,400</t>
  </si>
  <si>
    <t>Kulub</t>
  </si>
  <si>
    <t>$0</t>
  </si>
  <si>
    <t>$378,000</t>
  </si>
  <si>
    <t>$32,000</t>
  </si>
  <si>
    <t>Dhinowda</t>
  </si>
  <si>
    <t>$260,000</t>
  </si>
  <si>
    <t>$150,000</t>
  </si>
  <si>
    <t>$772,250</t>
  </si>
  <si>
    <t>$9,920</t>
  </si>
  <si>
    <t>Ilfoocshe</t>
  </si>
  <si>
    <t>$268,000</t>
  </si>
  <si>
    <t>$4,000</t>
  </si>
  <si>
    <t>$43,500</t>
  </si>
  <si>
    <t>Galxagar</t>
  </si>
  <si>
    <t>$16,500</t>
  </si>
  <si>
    <t>$129,000</t>
  </si>
  <si>
    <t>$6,560</t>
  </si>
  <si>
    <t>Dhobocantug</t>
  </si>
  <si>
    <t>$280,000</t>
  </si>
  <si>
    <t>$189,600</t>
  </si>
  <si>
    <t>$7,380</t>
  </si>
  <si>
    <t>Labilamane</t>
  </si>
  <si>
    <t>$120,000</t>
  </si>
  <si>
    <t>$6,480</t>
  </si>
  <si>
    <t>Mayle</t>
  </si>
  <si>
    <t>$221,200</t>
  </si>
  <si>
    <t>$5,120</t>
  </si>
  <si>
    <t>Caracaso</t>
  </si>
  <si>
    <t>$50,000</t>
  </si>
  <si>
    <t>$64,600</t>
  </si>
  <si>
    <t>$4,680</t>
  </si>
  <si>
    <t>Hayaanle</t>
  </si>
  <si>
    <t>$271,000</t>
  </si>
  <si>
    <t>$99,900</t>
  </si>
  <si>
    <t>$6,120</t>
  </si>
  <si>
    <t>Name of village</t>
  </si>
  <si>
    <t>Number of years since establishment</t>
  </si>
  <si>
    <t>Number of males</t>
  </si>
  <si>
    <t>Number of females</t>
  </si>
  <si>
    <t>Number of boys</t>
  </si>
  <si>
    <t>Number of girls</t>
  </si>
  <si>
    <t>Total population</t>
  </si>
  <si>
    <t>Total households</t>
  </si>
  <si>
    <t>Permanant households</t>
  </si>
  <si>
    <t>Temporary households</t>
  </si>
  <si>
    <t>households with latrines</t>
  </si>
  <si>
    <t>households without latrines</t>
  </si>
  <si>
    <t>Cost for borehole drilling and rehab</t>
  </si>
  <si>
    <t>Berkeds and shallow well costs</t>
  </si>
  <si>
    <t>Cost of latrines</t>
  </si>
  <si>
    <t>Garbage pits cost</t>
  </si>
  <si>
    <t>Hygiene promotion cost</t>
  </si>
  <si>
    <t>Total WASH investment per village</t>
  </si>
  <si>
    <t>Per capita for 5 years</t>
  </si>
  <si>
    <t>Per capita per year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Confidence Level(95.0%)</t>
  </si>
  <si>
    <t>Population</t>
  </si>
  <si>
    <t>No of Hse holds</t>
  </si>
  <si>
    <t>Permanent house</t>
  </si>
  <si>
    <t>Temporary house</t>
  </si>
  <si>
    <t>With Latrines</t>
  </si>
  <si>
    <t>Without Latrine</t>
  </si>
  <si>
    <t>z-Test: Two Sample for Means</t>
  </si>
  <si>
    <t>Variable 1</t>
  </si>
  <si>
    <t>Variable 2</t>
  </si>
  <si>
    <t>Known Variance</t>
  </si>
  <si>
    <t>Observations</t>
  </si>
  <si>
    <t>Hypothesized Mean Difference</t>
  </si>
  <si>
    <t>z</t>
  </si>
  <si>
    <t>P(Z&lt;=z) one-tail</t>
  </si>
  <si>
    <t>z Critical one-tail</t>
  </si>
  <si>
    <t>P(Z&lt;=z) two-tail</t>
  </si>
  <si>
    <t>z Critical two-tail</t>
  </si>
  <si>
    <t>With latrine</t>
  </si>
  <si>
    <t>Households without latrines are significantly more than households with latrines</t>
  </si>
  <si>
    <t>There is no significant difference in the two means</t>
  </si>
  <si>
    <t>Permanent Hse</t>
  </si>
  <si>
    <t>Temporary Hse</t>
  </si>
  <si>
    <t>Strong positive correlation between HHs with temporary houses and those without latrines</t>
  </si>
  <si>
    <t>There is a strong positive correllation between the ammount invested in wash and the number of households with latrines</t>
  </si>
  <si>
    <t>There is a positive correllation between the ammount invested in hygiene promotion and the number of households with latrines</t>
  </si>
  <si>
    <t>older villages have more latr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&quot;$&quot;#,##0_);[Red]\(&quot;$&quot;#,##0\)"/>
    <numFmt numFmtId="165" formatCode="_(* #,##0.00_);_(* \(#,##0.00\);_(* &quot;-&quot;??_);_(@_)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rgb="FF999999"/>
      </left>
      <right/>
      <top style="thin">
        <color rgb="FF999999"/>
      </top>
      <bottom/>
      <diagonal/>
    </border>
    <border>
      <left style="thin">
        <color indexed="65"/>
      </left>
      <right/>
      <top style="thin">
        <color rgb="FF999999"/>
      </top>
      <bottom/>
      <diagonal/>
    </border>
    <border>
      <left style="thin">
        <color indexed="65"/>
      </left>
      <right style="thin">
        <color rgb="FF999999"/>
      </right>
      <top style="thin">
        <color rgb="FF999999"/>
      </top>
      <bottom/>
      <diagonal/>
    </border>
    <border>
      <left style="thin">
        <color rgb="FF999999"/>
      </left>
      <right/>
      <top style="thin">
        <color indexed="65"/>
      </top>
      <bottom/>
      <diagonal/>
    </border>
    <border>
      <left style="thin">
        <color indexed="65"/>
      </left>
      <right/>
      <top style="thin">
        <color indexed="65"/>
      </top>
      <bottom/>
      <diagonal/>
    </border>
    <border>
      <left style="thin">
        <color indexed="65"/>
      </left>
      <right style="thin">
        <color rgb="FF999999"/>
      </right>
      <top style="thin">
        <color indexed="65"/>
      </top>
      <bottom/>
      <diagonal/>
    </border>
    <border>
      <left style="thin">
        <color rgb="FF999999"/>
      </left>
      <right/>
      <top style="thin">
        <color indexed="65"/>
      </top>
      <bottom style="thin">
        <color rgb="FF999999"/>
      </bottom>
      <diagonal/>
    </border>
    <border>
      <left style="thin">
        <color indexed="65"/>
      </left>
      <right/>
      <top style="thin">
        <color indexed="65"/>
      </top>
      <bottom style="thin">
        <color rgb="FF999999"/>
      </bottom>
      <diagonal/>
    </border>
    <border>
      <left style="thin">
        <color indexed="65"/>
      </left>
      <right style="thin">
        <color rgb="FF999999"/>
      </right>
      <top style="thin">
        <color indexed="65"/>
      </top>
      <bottom style="thin">
        <color rgb="FF999999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165" fontId="2" fillId="0" borderId="0" applyFont="0" applyFill="0" applyBorder="0" applyAlignment="0" applyProtection="0"/>
  </cellStyleXfs>
  <cellXfs count="19">
    <xf numFmtId="0" fontId="0" fillId="0" borderId="0" xfId="0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Fill="1" applyBorder="1" applyAlignment="1"/>
    <xf numFmtId="0" fontId="0" fillId="0" borderId="10" xfId="0" applyFill="1" applyBorder="1" applyAlignment="1"/>
    <xf numFmtId="0" fontId="3" fillId="0" borderId="11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Continuous"/>
    </xf>
    <xf numFmtId="164" fontId="0" fillId="0" borderId="0" xfId="1" applyNumberFormat="1" applyFont="1" applyAlignment="1">
      <alignment horizontal="center"/>
    </xf>
    <xf numFmtId="164" fontId="0" fillId="0" borderId="0" xfId="0" applyNumberFormat="1" applyAlignment="1">
      <alignment horizontal="center"/>
    </xf>
  </cellXfs>
  <cellStyles count="2">
    <cellStyle name="Comma" xfId="1" builtinId="3"/>
    <cellStyle name="Normal" xfId="0" builtinId="0"/>
  </cellStyles>
  <dxfs count="22"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numFmt numFmtId="2" formatCode="0.00"/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aw Data'!$M$1</c:f>
              <c:strCache>
                <c:ptCount val="1"/>
                <c:pt idx="0">
                  <c:v>households without latrin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K$2:$K$20</c:f>
              <c:numCache>
                <c:formatCode>General</c:formatCode>
                <c:ptCount val="19"/>
                <c:pt idx="0">
                  <c:v>300</c:v>
                </c:pt>
                <c:pt idx="1">
                  <c:v>140</c:v>
                </c:pt>
                <c:pt idx="2">
                  <c:v>171</c:v>
                </c:pt>
                <c:pt idx="3">
                  <c:v>900</c:v>
                </c:pt>
                <c:pt idx="4">
                  <c:v>3500</c:v>
                </c:pt>
                <c:pt idx="5">
                  <c:v>285</c:v>
                </c:pt>
                <c:pt idx="6">
                  <c:v>200</c:v>
                </c:pt>
                <c:pt idx="7">
                  <c:v>1500</c:v>
                </c:pt>
                <c:pt idx="8">
                  <c:v>228</c:v>
                </c:pt>
                <c:pt idx="9">
                  <c:v>500</c:v>
                </c:pt>
                <c:pt idx="10">
                  <c:v>200</c:v>
                </c:pt>
                <c:pt idx="11">
                  <c:v>2000</c:v>
                </c:pt>
                <c:pt idx="12">
                  <c:v>520</c:v>
                </c:pt>
                <c:pt idx="13">
                  <c:v>1000</c:v>
                </c:pt>
                <c:pt idx="14">
                  <c:v>500</c:v>
                </c:pt>
                <c:pt idx="15">
                  <c:v>300</c:v>
                </c:pt>
                <c:pt idx="16">
                  <c:v>320</c:v>
                </c:pt>
                <c:pt idx="17">
                  <c:v>180</c:v>
                </c:pt>
                <c:pt idx="18">
                  <c:v>230</c:v>
                </c:pt>
              </c:numCache>
            </c:numRef>
          </c:xVal>
          <c:yVal>
            <c:numRef>
              <c:f>'Raw Data'!$M$2:$M$20</c:f>
              <c:numCache>
                <c:formatCode>General</c:formatCode>
                <c:ptCount val="19"/>
                <c:pt idx="0">
                  <c:v>70</c:v>
                </c:pt>
                <c:pt idx="1">
                  <c:v>45</c:v>
                </c:pt>
                <c:pt idx="2">
                  <c:v>83</c:v>
                </c:pt>
                <c:pt idx="3">
                  <c:v>145</c:v>
                </c:pt>
                <c:pt idx="4">
                  <c:v>423</c:v>
                </c:pt>
                <c:pt idx="5">
                  <c:v>60</c:v>
                </c:pt>
                <c:pt idx="6">
                  <c:v>274</c:v>
                </c:pt>
                <c:pt idx="7">
                  <c:v>133</c:v>
                </c:pt>
                <c:pt idx="8">
                  <c:v>46</c:v>
                </c:pt>
                <c:pt idx="9">
                  <c:v>68</c:v>
                </c:pt>
                <c:pt idx="10">
                  <c:v>40</c:v>
                </c:pt>
                <c:pt idx="11">
                  <c:v>530</c:v>
                </c:pt>
                <c:pt idx="12">
                  <c:v>29</c:v>
                </c:pt>
                <c:pt idx="13">
                  <c:v>82</c:v>
                </c:pt>
                <c:pt idx="14">
                  <c:v>120</c:v>
                </c:pt>
                <c:pt idx="15">
                  <c:v>80</c:v>
                </c:pt>
                <c:pt idx="16">
                  <c:v>140</c:v>
                </c:pt>
                <c:pt idx="17">
                  <c:v>42</c:v>
                </c:pt>
                <c:pt idx="18">
                  <c:v>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10-4A1C-8921-396B91CB08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348040"/>
        <c:axId val="594352632"/>
      </c:scatterChart>
      <c:valAx>
        <c:axId val="594348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352632"/>
        <c:crosses val="autoZero"/>
        <c:crossBetween val="midCat"/>
      </c:valAx>
      <c:valAx>
        <c:axId val="594352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348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aw Data'!$S$1</c:f>
              <c:strCache>
                <c:ptCount val="1"/>
                <c:pt idx="0">
                  <c:v>Total WASH investment per vill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L$2:$L$20</c:f>
              <c:numCache>
                <c:formatCode>General</c:formatCode>
                <c:ptCount val="19"/>
                <c:pt idx="0">
                  <c:v>34</c:v>
                </c:pt>
                <c:pt idx="1">
                  <c:v>15</c:v>
                </c:pt>
                <c:pt idx="2">
                  <c:v>42</c:v>
                </c:pt>
                <c:pt idx="3">
                  <c:v>291</c:v>
                </c:pt>
                <c:pt idx="4">
                  <c:v>800</c:v>
                </c:pt>
                <c:pt idx="5">
                  <c:v>80</c:v>
                </c:pt>
                <c:pt idx="6">
                  <c:v>1</c:v>
                </c:pt>
                <c:pt idx="7">
                  <c:v>267</c:v>
                </c:pt>
                <c:pt idx="8">
                  <c:v>6</c:v>
                </c:pt>
                <c:pt idx="9">
                  <c:v>12</c:v>
                </c:pt>
                <c:pt idx="10">
                  <c:v>35</c:v>
                </c:pt>
                <c:pt idx="11">
                  <c:v>20</c:v>
                </c:pt>
                <c:pt idx="12">
                  <c:v>1</c:v>
                </c:pt>
                <c:pt idx="13">
                  <c:v>28</c:v>
                </c:pt>
                <c:pt idx="14">
                  <c:v>30</c:v>
                </c:pt>
                <c:pt idx="15">
                  <c:v>120</c:v>
                </c:pt>
                <c:pt idx="16">
                  <c:v>70</c:v>
                </c:pt>
                <c:pt idx="17">
                  <c:v>8</c:v>
                </c:pt>
                <c:pt idx="18">
                  <c:v>15</c:v>
                </c:pt>
              </c:numCache>
            </c:numRef>
          </c:xVal>
          <c:yVal>
            <c:numRef>
              <c:f>'Raw Data'!$S$2:$S$20</c:f>
              <c:numCache>
                <c:formatCode>"$"#,##0_);[Red]\("$"#,##0\)</c:formatCode>
                <c:ptCount val="19"/>
                <c:pt idx="0">
                  <c:v>422960</c:v>
                </c:pt>
                <c:pt idx="1">
                  <c:v>373360</c:v>
                </c:pt>
                <c:pt idx="2">
                  <c:v>429460</c:v>
                </c:pt>
                <c:pt idx="3">
                  <c:v>545100</c:v>
                </c:pt>
                <c:pt idx="4">
                  <c:v>1113260</c:v>
                </c:pt>
                <c:pt idx="5">
                  <c:v>390040</c:v>
                </c:pt>
                <c:pt idx="6">
                  <c:v>692480</c:v>
                </c:pt>
                <c:pt idx="7">
                  <c:v>505540</c:v>
                </c:pt>
                <c:pt idx="8">
                  <c:v>363600</c:v>
                </c:pt>
                <c:pt idx="9">
                  <c:v>422400</c:v>
                </c:pt>
                <c:pt idx="10">
                  <c:v>436960</c:v>
                </c:pt>
                <c:pt idx="11">
                  <c:v>1225170</c:v>
                </c:pt>
                <c:pt idx="12">
                  <c:v>343000</c:v>
                </c:pt>
                <c:pt idx="13">
                  <c:v>453560</c:v>
                </c:pt>
                <c:pt idx="14">
                  <c:v>512580</c:v>
                </c:pt>
                <c:pt idx="15">
                  <c:v>433980</c:v>
                </c:pt>
                <c:pt idx="16">
                  <c:v>530320</c:v>
                </c:pt>
                <c:pt idx="17">
                  <c:v>145080</c:v>
                </c:pt>
                <c:pt idx="18">
                  <c:v>4070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89-4CC0-A664-BA9AC8F957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355256"/>
        <c:axId val="594349024"/>
      </c:scatterChart>
      <c:valAx>
        <c:axId val="594355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349024"/>
        <c:crosses val="autoZero"/>
        <c:crossBetween val="midCat"/>
      </c:valAx>
      <c:valAx>
        <c:axId val="594349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$&quot;#,##0_);[Red]\(&quot;$&quot;#,##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355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aw Data'!$R$1</c:f>
              <c:strCache>
                <c:ptCount val="1"/>
                <c:pt idx="0">
                  <c:v>Hygiene promotion c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M$2:$M$20</c:f>
              <c:numCache>
                <c:formatCode>General</c:formatCode>
                <c:ptCount val="19"/>
                <c:pt idx="0">
                  <c:v>70</c:v>
                </c:pt>
                <c:pt idx="1">
                  <c:v>45</c:v>
                </c:pt>
                <c:pt idx="2">
                  <c:v>83</c:v>
                </c:pt>
                <c:pt idx="3">
                  <c:v>145</c:v>
                </c:pt>
                <c:pt idx="4">
                  <c:v>423</c:v>
                </c:pt>
                <c:pt idx="5">
                  <c:v>60</c:v>
                </c:pt>
                <c:pt idx="6">
                  <c:v>274</c:v>
                </c:pt>
                <c:pt idx="7">
                  <c:v>133</c:v>
                </c:pt>
                <c:pt idx="8">
                  <c:v>46</c:v>
                </c:pt>
                <c:pt idx="9">
                  <c:v>68</c:v>
                </c:pt>
                <c:pt idx="10">
                  <c:v>40</c:v>
                </c:pt>
                <c:pt idx="11">
                  <c:v>530</c:v>
                </c:pt>
                <c:pt idx="12">
                  <c:v>29</c:v>
                </c:pt>
                <c:pt idx="13">
                  <c:v>82</c:v>
                </c:pt>
                <c:pt idx="14">
                  <c:v>120</c:v>
                </c:pt>
                <c:pt idx="15">
                  <c:v>80</c:v>
                </c:pt>
                <c:pt idx="16">
                  <c:v>140</c:v>
                </c:pt>
                <c:pt idx="17">
                  <c:v>42</c:v>
                </c:pt>
                <c:pt idx="18">
                  <c:v>65</c:v>
                </c:pt>
              </c:numCache>
            </c:numRef>
          </c:xVal>
          <c:yVal>
            <c:numRef>
              <c:f>'Raw Data'!$R$2:$R$20</c:f>
              <c:numCache>
                <c:formatCode>"$"#,##0_);[Red]\("$"#,##0\)</c:formatCode>
                <c:ptCount val="19"/>
                <c:pt idx="0">
                  <c:v>25000</c:v>
                </c:pt>
                <c:pt idx="1">
                  <c:v>22000</c:v>
                </c:pt>
                <c:pt idx="2">
                  <c:v>28000</c:v>
                </c:pt>
                <c:pt idx="3">
                  <c:v>47000</c:v>
                </c:pt>
                <c:pt idx="4">
                  <c:v>38000</c:v>
                </c:pt>
                <c:pt idx="5">
                  <c:v>26000</c:v>
                </c:pt>
                <c:pt idx="6">
                  <c:v>19500</c:v>
                </c:pt>
                <c:pt idx="7">
                  <c:v>34000</c:v>
                </c:pt>
                <c:pt idx="8">
                  <c:v>25000</c:v>
                </c:pt>
                <c:pt idx="9">
                  <c:v>40000</c:v>
                </c:pt>
                <c:pt idx="10">
                  <c:v>24000</c:v>
                </c:pt>
                <c:pt idx="11">
                  <c:v>33000</c:v>
                </c:pt>
                <c:pt idx="12">
                  <c:v>23900</c:v>
                </c:pt>
                <c:pt idx="13">
                  <c:v>31500</c:v>
                </c:pt>
                <c:pt idx="14">
                  <c:v>35600</c:v>
                </c:pt>
                <c:pt idx="15">
                  <c:v>42500</c:v>
                </c:pt>
                <c:pt idx="16">
                  <c:v>34000</c:v>
                </c:pt>
                <c:pt idx="17">
                  <c:v>25800</c:v>
                </c:pt>
                <c:pt idx="18">
                  <c:v>3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C5-4BE8-B5EB-3FF00F272C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877576"/>
        <c:axId val="604875608"/>
      </c:scatterChart>
      <c:valAx>
        <c:axId val="604877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875608"/>
        <c:crosses val="autoZero"/>
        <c:crossBetween val="midCat"/>
      </c:valAx>
      <c:valAx>
        <c:axId val="604875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$&quot;#,##0_);[Red]\(&quot;$&quot;#,##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877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aw Data'!$L$1</c:f>
              <c:strCache>
                <c:ptCount val="1"/>
                <c:pt idx="0">
                  <c:v>households with latrin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aw Data'!$C$2:$C$20</c:f>
              <c:numCache>
                <c:formatCode>General</c:formatCode>
                <c:ptCount val="19"/>
                <c:pt idx="0">
                  <c:v>45</c:v>
                </c:pt>
                <c:pt idx="1">
                  <c:v>48</c:v>
                </c:pt>
                <c:pt idx="2">
                  <c:v>19</c:v>
                </c:pt>
                <c:pt idx="3">
                  <c:v>50</c:v>
                </c:pt>
                <c:pt idx="4">
                  <c:v>59</c:v>
                </c:pt>
                <c:pt idx="5">
                  <c:v>50</c:v>
                </c:pt>
                <c:pt idx="6">
                  <c:v>64</c:v>
                </c:pt>
                <c:pt idx="7">
                  <c:v>59</c:v>
                </c:pt>
                <c:pt idx="8">
                  <c:v>19</c:v>
                </c:pt>
                <c:pt idx="9">
                  <c:v>36</c:v>
                </c:pt>
                <c:pt idx="10">
                  <c:v>22</c:v>
                </c:pt>
                <c:pt idx="11">
                  <c:v>41</c:v>
                </c:pt>
                <c:pt idx="12">
                  <c:v>17</c:v>
                </c:pt>
                <c:pt idx="13">
                  <c:v>40</c:v>
                </c:pt>
                <c:pt idx="14">
                  <c:v>27</c:v>
                </c:pt>
                <c:pt idx="15">
                  <c:v>35</c:v>
                </c:pt>
                <c:pt idx="16">
                  <c:v>37</c:v>
                </c:pt>
                <c:pt idx="17">
                  <c:v>25</c:v>
                </c:pt>
                <c:pt idx="18">
                  <c:v>27</c:v>
                </c:pt>
              </c:numCache>
            </c:numRef>
          </c:xVal>
          <c:yVal>
            <c:numRef>
              <c:f>'Raw Data'!$L$2:$L$20</c:f>
              <c:numCache>
                <c:formatCode>General</c:formatCode>
                <c:ptCount val="19"/>
                <c:pt idx="0">
                  <c:v>34</c:v>
                </c:pt>
                <c:pt idx="1">
                  <c:v>15</c:v>
                </c:pt>
                <c:pt idx="2">
                  <c:v>42</c:v>
                </c:pt>
                <c:pt idx="3">
                  <c:v>291</c:v>
                </c:pt>
                <c:pt idx="4">
                  <c:v>800</c:v>
                </c:pt>
                <c:pt idx="5">
                  <c:v>80</c:v>
                </c:pt>
                <c:pt idx="6">
                  <c:v>1</c:v>
                </c:pt>
                <c:pt idx="7">
                  <c:v>267</c:v>
                </c:pt>
                <c:pt idx="8">
                  <c:v>6</c:v>
                </c:pt>
                <c:pt idx="9">
                  <c:v>12</c:v>
                </c:pt>
                <c:pt idx="10">
                  <c:v>35</c:v>
                </c:pt>
                <c:pt idx="11">
                  <c:v>20</c:v>
                </c:pt>
                <c:pt idx="12">
                  <c:v>1</c:v>
                </c:pt>
                <c:pt idx="13">
                  <c:v>28</c:v>
                </c:pt>
                <c:pt idx="14">
                  <c:v>30</c:v>
                </c:pt>
                <c:pt idx="15">
                  <c:v>120</c:v>
                </c:pt>
                <c:pt idx="16">
                  <c:v>70</c:v>
                </c:pt>
                <c:pt idx="17">
                  <c:v>8</c:v>
                </c:pt>
                <c:pt idx="18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60-4F97-8B7B-8A39687FFF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8201016"/>
        <c:axId val="668204296"/>
      </c:scatterChart>
      <c:valAx>
        <c:axId val="668201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8204296"/>
        <c:crosses val="autoZero"/>
        <c:crossBetween val="midCat"/>
      </c:valAx>
      <c:valAx>
        <c:axId val="668204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8201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4</xdr:col>
      <xdr:colOff>409575</xdr:colOff>
      <xdr:row>16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FF995B-6C94-43CB-B6E6-56A3571076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0</xdr:row>
      <xdr:rowOff>0</xdr:rowOff>
    </xdr:from>
    <xdr:to>
      <xdr:col>4</xdr:col>
      <xdr:colOff>409575</xdr:colOff>
      <xdr:row>35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4EA5728-547C-4E2E-9E27-DDA672DCC7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38</xdr:row>
      <xdr:rowOff>0</xdr:rowOff>
    </xdr:from>
    <xdr:to>
      <xdr:col>4</xdr:col>
      <xdr:colOff>409575</xdr:colOff>
      <xdr:row>53</xdr:row>
      <xdr:rowOff>285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4679B35-0C4D-46B8-9F00-F9F878F1A9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57</xdr:row>
      <xdr:rowOff>0</xdr:rowOff>
    </xdr:from>
    <xdr:to>
      <xdr:col>4</xdr:col>
      <xdr:colOff>409575</xdr:colOff>
      <xdr:row>72</xdr:row>
      <xdr:rowOff>285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22F7A9A-1FE2-43CA-BEB7-A9ED034990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Joab" refreshedDate="43690.373336342593" createdVersion="6" refreshedVersion="6" minRefreshableVersion="3" recordCount="19">
  <cacheSource type="worksheet">
    <worksheetSource name="Table2"/>
  </cacheSource>
  <cacheFields count="20">
    <cacheField name="Name of village" numFmtId="0">
      <sharedItems/>
    </cacheField>
    <cacheField name="Number of years since establishment" numFmtId="0">
      <sharedItems containsSemiMixedTypes="0" containsString="0" containsNumber="1" containsInteger="1" minValue="17" maxValue="64"/>
    </cacheField>
    <cacheField name="Number of males" numFmtId="0">
      <sharedItems containsSemiMixedTypes="0" containsString="0" containsNumber="1" containsInteger="1" minValue="150" maxValue="6969"/>
    </cacheField>
    <cacheField name="Number of females" numFmtId="0">
      <sharedItems containsSemiMixedTypes="0" containsString="0" containsNumber="1" containsInteger="1" minValue="170" maxValue="6769"/>
    </cacheField>
    <cacheField name="Number of boys" numFmtId="0">
      <sharedItems containsSemiMixedTypes="0" containsString="0" containsNumber="1" containsInteger="1" minValue="220" maxValue="7800"/>
    </cacheField>
    <cacheField name="Number of girls" numFmtId="0">
      <sharedItems containsSemiMixedTypes="0" containsString="0" containsNumber="1" containsInteger="1" minValue="300" maxValue="8000"/>
    </cacheField>
    <cacheField name="Total population" numFmtId="0">
      <sharedItems containsSemiMixedTypes="0" containsString="0" containsNumber="1" containsInteger="1" minValue="840" maxValue="29538"/>
    </cacheField>
    <cacheField name="Total households" numFmtId="0">
      <sharedItems containsSemiMixedTypes="0" containsString="0" containsNumber="1" containsInteger="1" minValue="130" maxValue="4923"/>
    </cacheField>
    <cacheField name="Permanant households" numFmtId="0">
      <sharedItems containsSemiMixedTypes="0" containsString="0" containsNumber="1" containsInteger="1" minValue="30" maxValue="1423"/>
    </cacheField>
    <cacheField name="Temporary households" numFmtId="0">
      <sharedItems containsSemiMixedTypes="0" containsString="0" containsNumber="1" containsInteger="1" minValue="140" maxValue="3500"/>
    </cacheField>
    <cacheField name="households with latrines" numFmtId="0">
      <sharedItems containsSemiMixedTypes="0" containsString="0" containsNumber="1" containsInteger="1" minValue="1" maxValue="800"/>
    </cacheField>
    <cacheField name="households without latrines" numFmtId="0">
      <sharedItems containsSemiMixedTypes="0" containsString="0" containsNumber="1" containsInteger="1" minValue="29" maxValue="530"/>
    </cacheField>
    <cacheField name="Cost for borehole drilling and rehab" numFmtId="0">
      <sharedItems/>
    </cacheField>
    <cacheField name="Berkeds and shallow well costs" numFmtId="0">
      <sharedItems containsBlank="1"/>
    </cacheField>
    <cacheField name="Cost of latrines" numFmtId="0">
      <sharedItems/>
    </cacheField>
    <cacheField name="Garbage pits cost" numFmtId="0">
      <sharedItems/>
    </cacheField>
    <cacheField name="Hygiene promotion cost" numFmtId="0">
      <sharedItems/>
    </cacheField>
    <cacheField name="Total WASH investment per village" numFmtId="0">
      <sharedItems/>
    </cacheField>
    <cacheField name="Per capita for 5 years" numFmtId="0">
      <sharedItems containsSemiMixedTypes="0" containsString="0" containsNumber="1" containsInteger="1" minValue="33" maxValue="315"/>
    </cacheField>
    <cacheField name="Per capita per year" numFmtId="0">
      <sharedItems containsSemiMixedTypes="0" containsString="0" containsNumber="1" containsInteger="1" minValue="7" maxValue="6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9">
  <r>
    <s v="Malaasle"/>
    <n v="45"/>
    <n v="440"/>
    <n v="600"/>
    <n v="560"/>
    <n v="824"/>
    <n v="2424"/>
    <n v="404"/>
    <n v="104"/>
    <n v="300"/>
    <n v="34"/>
    <n v="70"/>
    <s v="$270,000"/>
    <s v="$20,000"/>
    <s v="$105,000"/>
    <s v="$2,960"/>
    <s v="$25,000"/>
    <s v="$422,960"/>
    <n v="174"/>
    <n v="35"/>
  </r>
  <r>
    <s v="Qalaanqal"/>
    <n v="48"/>
    <n v="250"/>
    <n v="300"/>
    <n v="500"/>
    <n v="550"/>
    <n v="1600"/>
    <n v="200"/>
    <n v="60"/>
    <n v="140"/>
    <n v="15"/>
    <n v="45"/>
    <s v="$270,000"/>
    <s v="$12,500"/>
    <s v="$67,500"/>
    <s v="$1,360"/>
    <s v="$22,000"/>
    <s v="$373,360"/>
    <n v="233"/>
    <n v="47"/>
  </r>
  <r>
    <s v="Raydable"/>
    <n v="19"/>
    <n v="434"/>
    <n v="550"/>
    <n v="480"/>
    <n v="608"/>
    <n v="2072"/>
    <n v="296"/>
    <n v="125"/>
    <n v="171"/>
    <n v="42"/>
    <n v="83"/>
    <s v="$274,000"/>
    <m/>
    <s v="$124,500"/>
    <s v="$2,960"/>
    <s v="$28,000"/>
    <s v="$429,460"/>
    <n v="207"/>
    <n v="41"/>
  </r>
  <r>
    <s v="Salax"/>
    <n v="50"/>
    <n v="1452"/>
    <n v="1900"/>
    <n v="2350"/>
    <n v="3650"/>
    <n v="9352"/>
    <n v="1336"/>
    <n v="436"/>
    <n v="900"/>
    <n v="291"/>
    <n v="145"/>
    <s v="$270,000"/>
    <m/>
    <s v="$217,500"/>
    <s v="$10,600"/>
    <s v="$47,000"/>
    <s v="$545,100"/>
    <n v="58"/>
    <n v="12"/>
  </r>
  <r>
    <s v="Balibusle"/>
    <n v="59"/>
    <n v="6969"/>
    <n v="6769"/>
    <n v="7800"/>
    <n v="8000"/>
    <n v="29538"/>
    <n v="4923"/>
    <n v="1423"/>
    <n v="3500"/>
    <n v="800"/>
    <n v="423"/>
    <s v="$270,000"/>
    <m/>
    <s v="$794,500"/>
    <s v="$10,760"/>
    <s v="$38,000"/>
    <s v="$1,113,260"/>
    <n v="38"/>
    <n v="8"/>
  </r>
  <r>
    <s v="Buubi"/>
    <n v="50"/>
    <n v="476"/>
    <n v="714"/>
    <n v="803"/>
    <n v="982"/>
    <n v="2975"/>
    <n v="425"/>
    <n v="140"/>
    <n v="285"/>
    <n v="80"/>
    <n v="60"/>
    <s v="$270,000"/>
    <m/>
    <s v="$90,000"/>
    <s v="$4,040"/>
    <s v="$26,000"/>
    <s v="$390,040"/>
    <n v="131"/>
    <n v="26"/>
  </r>
  <r>
    <s v="Ceelbardaale"/>
    <n v="64"/>
    <n v="340"/>
    <n v="410"/>
    <n v="700"/>
    <n v="750"/>
    <n v="2200"/>
    <n v="275"/>
    <n v="75"/>
    <n v="200"/>
    <n v="1"/>
    <n v="274"/>
    <s v="$258,000"/>
    <m/>
    <s v="$412,500"/>
    <s v="$2,480"/>
    <s v="$19,500"/>
    <s v="$692,480"/>
    <n v="315"/>
    <n v="63"/>
  </r>
  <r>
    <s v="Seemade"/>
    <n v="59"/>
    <n v="2480"/>
    <n v="3200"/>
    <n v="4400"/>
    <n v="5120"/>
    <n v="15200"/>
    <n v="1900"/>
    <n v="400"/>
    <n v="1500"/>
    <n v="267"/>
    <n v="133"/>
    <s v="$265,000"/>
    <m/>
    <s v="$199,500"/>
    <s v="$7,040"/>
    <s v="$34,000"/>
    <s v="$505,540"/>
    <n v="33"/>
    <n v="7"/>
  </r>
  <r>
    <s v="Booc"/>
    <n v="19"/>
    <n v="690"/>
    <n v="710"/>
    <n v="810"/>
    <n v="830"/>
    <n v="3040"/>
    <n v="380"/>
    <n v="52"/>
    <n v="228"/>
    <n v="6"/>
    <n v="46"/>
    <s v="$266,000"/>
    <m/>
    <s v="$69,000"/>
    <s v="$3,600"/>
    <s v="$25,000"/>
    <s v="$363,600"/>
    <n v="120"/>
    <n v="24"/>
  </r>
  <r>
    <s v="Mareer"/>
    <n v="36"/>
    <n v="700"/>
    <n v="860"/>
    <n v="1300"/>
    <n v="1200"/>
    <n v="4060"/>
    <n v="580"/>
    <n v="80"/>
    <n v="500"/>
    <n v="12"/>
    <n v="68"/>
    <s v="$275,000"/>
    <m/>
    <s v="$102,000"/>
    <s v="$5,400"/>
    <s v="$40,000"/>
    <s v="$422,400"/>
    <n v="104"/>
    <n v="21"/>
  </r>
  <r>
    <s v="Kulub"/>
    <n v="22"/>
    <n v="430"/>
    <n v="645"/>
    <n v="620"/>
    <n v="950"/>
    <n v="2625"/>
    <n v="375"/>
    <n v="175"/>
    <n v="200"/>
    <n v="35"/>
    <n v="40"/>
    <s v="$0"/>
    <s v="$378,000"/>
    <s v="$32,000"/>
    <s v="$2,960"/>
    <s v="$24,000"/>
    <s v="$436,960"/>
    <n v="166"/>
    <n v="33"/>
  </r>
  <r>
    <s v="Dhinowda"/>
    <n v="41"/>
    <n v="3140"/>
    <n v="4710"/>
    <n v="4000"/>
    <n v="6000"/>
    <n v="17850"/>
    <n v="2550"/>
    <n v="550"/>
    <n v="2000"/>
    <n v="20"/>
    <n v="530"/>
    <s v="$260,000"/>
    <s v="$150,000"/>
    <s v="$772,250"/>
    <s v="$9,920"/>
    <s v="$33,000"/>
    <s v="$1,225,170"/>
    <n v="69"/>
    <n v="14"/>
  </r>
  <r>
    <s v="Ilfoocshe"/>
    <n v="17"/>
    <n v="760"/>
    <n v="950"/>
    <n v="800"/>
    <n v="1200"/>
    <n v="3710"/>
    <n v="530"/>
    <n v="30"/>
    <n v="520"/>
    <n v="1"/>
    <n v="29"/>
    <s v="$268,000"/>
    <s v="$4,000"/>
    <s v="$43,500"/>
    <s v="$3,600"/>
    <s v="$23,900"/>
    <s v="$343,000"/>
    <n v="92"/>
    <n v="18"/>
  </r>
  <r>
    <s v="Galxagar"/>
    <n v="40"/>
    <n v="1332"/>
    <n v="1332"/>
    <n v="1998"/>
    <n v="1998"/>
    <n v="6660"/>
    <n v="1110"/>
    <n v="110"/>
    <n v="1000"/>
    <n v="28"/>
    <n v="82"/>
    <s v="$270,000"/>
    <s v="$16,500"/>
    <s v="$129,000"/>
    <s v="$6,560"/>
    <s v="$31,500"/>
    <s v="$453,560"/>
    <n v="68"/>
    <n v="14"/>
  </r>
  <r>
    <s v="Dhobocantug"/>
    <n v="27"/>
    <n v="900"/>
    <n v="1000"/>
    <n v="1000"/>
    <n v="1000"/>
    <n v="3900"/>
    <n v="650"/>
    <n v="150"/>
    <n v="500"/>
    <n v="30"/>
    <n v="120"/>
    <s v="$280,000"/>
    <m/>
    <s v="$189,600"/>
    <s v="$7,380"/>
    <s v="$35,600"/>
    <s v="$512,580"/>
    <n v="131"/>
    <n v="26"/>
  </r>
  <r>
    <s v="Labilamane"/>
    <n v="35"/>
    <n v="625"/>
    <n v="625"/>
    <n v="800"/>
    <n v="950"/>
    <n v="3000"/>
    <n v="500"/>
    <n v="200"/>
    <n v="300"/>
    <n v="120"/>
    <n v="80"/>
    <s v="$265,000"/>
    <m/>
    <s v="$120,000"/>
    <s v="$6,480"/>
    <s v="$42,500"/>
    <s v="$433,980"/>
    <n v="145"/>
    <n v="29"/>
  </r>
  <r>
    <s v="Mayle"/>
    <n v="37"/>
    <n v="570"/>
    <n v="850"/>
    <n v="1128"/>
    <n v="1692"/>
    <n v="4240"/>
    <n v="530"/>
    <n v="210"/>
    <n v="320"/>
    <n v="70"/>
    <n v="140"/>
    <s v="$270,000"/>
    <m/>
    <s v="$221,200"/>
    <s v="$5,120"/>
    <s v="$34,000"/>
    <s v="$530,320"/>
    <n v="125"/>
    <n v="25"/>
  </r>
  <r>
    <s v="Caracaso"/>
    <n v="25"/>
    <n v="150"/>
    <n v="170"/>
    <n v="220"/>
    <n v="300"/>
    <n v="840"/>
    <n v="130"/>
    <n v="50"/>
    <n v="180"/>
    <n v="8"/>
    <n v="42"/>
    <s v="$0"/>
    <s v="$50,000"/>
    <s v="$64,600"/>
    <s v="$4,680"/>
    <s v="$25,800"/>
    <s v="$145,080"/>
    <n v="173"/>
    <n v="35"/>
  </r>
  <r>
    <s v="Hayaanle"/>
    <n v="27"/>
    <n v="450"/>
    <n v="450"/>
    <n v="420"/>
    <n v="530"/>
    <n v="1860"/>
    <n v="310"/>
    <n v="80"/>
    <n v="230"/>
    <n v="15"/>
    <n v="65"/>
    <s v="$271,000"/>
    <m/>
    <s v="$99,900"/>
    <s v="$6,120"/>
    <s v="$30,000"/>
    <s v="$407,020"/>
    <n v="219"/>
    <n v="4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C20" firstHeaderRow="1" firstDataRow="1" firstDataCol="0"/>
  <pivotFields count="20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id="2" name="Table2" displayName="Table2" ref="B1:U20" totalsRowShown="0" headerRowDxfId="21" dataDxfId="20">
  <autoFilter ref="B1:U20"/>
  <tableColumns count="20">
    <tableColumn id="1" name="Name of village" dataDxfId="19"/>
    <tableColumn id="2" name="Number of years since establishment" dataDxfId="18"/>
    <tableColumn id="3" name="Number of males" dataDxfId="17"/>
    <tableColumn id="4" name="Number of females" dataDxfId="16"/>
    <tableColumn id="5" name="Number of boys" dataDxfId="15"/>
    <tableColumn id="6" name="Number of girls" dataDxfId="14"/>
    <tableColumn id="7" name="Total population" dataDxfId="13"/>
    <tableColumn id="8" name="Total households" dataDxfId="12"/>
    <tableColumn id="9" name="Permanant households" dataDxfId="11"/>
    <tableColumn id="10" name="Temporary households" dataDxfId="10"/>
    <tableColumn id="11" name="households with latrines" dataDxfId="9"/>
    <tableColumn id="12" name="households without latrines" dataDxfId="8"/>
    <tableColumn id="13" name="Cost for borehole drilling and rehab" dataDxfId="7"/>
    <tableColumn id="14" name="Berkeds and shallow well costs" dataDxfId="6"/>
    <tableColumn id="15" name="Cost of latrines" dataDxfId="5"/>
    <tableColumn id="16" name="Garbage pits cost" dataDxfId="4"/>
    <tableColumn id="17" name="Hygiene promotion cost" dataDxfId="3"/>
    <tableColumn id="18" name="Total WASH investment per village" dataDxfId="2" dataCellStyle="Comma"/>
    <tableColumn id="19" name="Per capita for 5 years" dataDxfId="1"/>
    <tableColumn id="20" name="Per capita per year" dataDxfId="0"/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20"/>
  <sheetViews>
    <sheetView workbookViewId="0">
      <selection activeCell="A3" sqref="A3"/>
    </sheetView>
  </sheetViews>
  <sheetFormatPr defaultRowHeight="15" x14ac:dyDescent="0.25"/>
  <sheetData>
    <row r="3" spans="1:3" x14ac:dyDescent="0.25">
      <c r="A3" s="4"/>
      <c r="B3" s="5"/>
      <c r="C3" s="6"/>
    </row>
    <row r="4" spans="1:3" x14ac:dyDescent="0.25">
      <c r="A4" s="7"/>
      <c r="B4" s="8"/>
      <c r="C4" s="9"/>
    </row>
    <row r="5" spans="1:3" x14ac:dyDescent="0.25">
      <c r="A5" s="7"/>
      <c r="B5" s="8"/>
      <c r="C5" s="9"/>
    </row>
    <row r="6" spans="1:3" x14ac:dyDescent="0.25">
      <c r="A6" s="7"/>
      <c r="B6" s="8"/>
      <c r="C6" s="9"/>
    </row>
    <row r="7" spans="1:3" x14ac:dyDescent="0.25">
      <c r="A7" s="7"/>
      <c r="B7" s="8"/>
      <c r="C7" s="9"/>
    </row>
    <row r="8" spans="1:3" x14ac:dyDescent="0.25">
      <c r="A8" s="7"/>
      <c r="B8" s="8"/>
      <c r="C8" s="9"/>
    </row>
    <row r="9" spans="1:3" x14ac:dyDescent="0.25">
      <c r="A9" s="7"/>
      <c r="B9" s="8"/>
      <c r="C9" s="9"/>
    </row>
    <row r="10" spans="1:3" x14ac:dyDescent="0.25">
      <c r="A10" s="7"/>
      <c r="B10" s="8"/>
      <c r="C10" s="9"/>
    </row>
    <row r="11" spans="1:3" x14ac:dyDescent="0.25">
      <c r="A11" s="7"/>
      <c r="B11" s="8"/>
      <c r="C11" s="9"/>
    </row>
    <row r="12" spans="1:3" x14ac:dyDescent="0.25">
      <c r="A12" s="7"/>
      <c r="B12" s="8"/>
      <c r="C12" s="9"/>
    </row>
    <row r="13" spans="1:3" x14ac:dyDescent="0.25">
      <c r="A13" s="7"/>
      <c r="B13" s="8"/>
      <c r="C13" s="9"/>
    </row>
    <row r="14" spans="1:3" x14ac:dyDescent="0.25">
      <c r="A14" s="7"/>
      <c r="B14" s="8"/>
      <c r="C14" s="9"/>
    </row>
    <row r="15" spans="1:3" x14ac:dyDescent="0.25">
      <c r="A15" s="7"/>
      <c r="B15" s="8"/>
      <c r="C15" s="9"/>
    </row>
    <row r="16" spans="1:3" x14ac:dyDescent="0.25">
      <c r="A16" s="7"/>
      <c r="B16" s="8"/>
      <c r="C16" s="9"/>
    </row>
    <row r="17" spans="1:3" x14ac:dyDescent="0.25">
      <c r="A17" s="7"/>
      <c r="B17" s="8"/>
      <c r="C17" s="9"/>
    </row>
    <row r="18" spans="1:3" x14ac:dyDescent="0.25">
      <c r="A18" s="7"/>
      <c r="B18" s="8"/>
      <c r="C18" s="9"/>
    </row>
    <row r="19" spans="1:3" x14ac:dyDescent="0.25">
      <c r="A19" s="7"/>
      <c r="B19" s="8"/>
      <c r="C19" s="9"/>
    </row>
    <row r="20" spans="1:3" x14ac:dyDescent="0.25">
      <c r="A20" s="10"/>
      <c r="B20" s="11"/>
      <c r="C20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C36"/>
  <sheetViews>
    <sheetView tabSelected="1" topLeftCell="A10" workbookViewId="0">
      <selection activeCell="G24" sqref="G24"/>
    </sheetView>
  </sheetViews>
  <sheetFormatPr defaultRowHeight="15" x14ac:dyDescent="0.25"/>
  <cols>
    <col min="1" max="1" width="25.140625" bestFit="1" customWidth="1"/>
    <col min="2" max="2" width="12.28515625" bestFit="1" customWidth="1"/>
  </cols>
  <sheetData>
    <row r="7" spans="1:3" x14ac:dyDescent="0.25">
      <c r="A7" t="s">
        <v>112</v>
      </c>
    </row>
    <row r="8" spans="1:3" ht="15.75" thickBot="1" x14ac:dyDescent="0.3">
      <c r="B8" t="s">
        <v>123</v>
      </c>
      <c r="C8" t="s">
        <v>111</v>
      </c>
    </row>
    <row r="9" spans="1:3" x14ac:dyDescent="0.25">
      <c r="A9" s="15"/>
      <c r="B9" s="15" t="s">
        <v>113</v>
      </c>
      <c r="C9" s="15" t="s">
        <v>114</v>
      </c>
    </row>
    <row r="10" spans="1:3" x14ac:dyDescent="0.25">
      <c r="A10" s="13" t="s">
        <v>92</v>
      </c>
      <c r="B10" s="13">
        <v>98.684210526315795</v>
      </c>
      <c r="C10" s="13">
        <v>130.26315789473685</v>
      </c>
    </row>
    <row r="11" spans="1:3" x14ac:dyDescent="0.25">
      <c r="A11" s="13" t="s">
        <v>115</v>
      </c>
      <c r="B11" s="13">
        <v>35753.449999999997</v>
      </c>
      <c r="C11" s="13">
        <v>18384.759999999998</v>
      </c>
    </row>
    <row r="12" spans="1:3" x14ac:dyDescent="0.25">
      <c r="A12" s="13" t="s">
        <v>116</v>
      </c>
      <c r="B12" s="13">
        <v>19</v>
      </c>
      <c r="C12" s="13">
        <v>19</v>
      </c>
    </row>
    <row r="13" spans="1:3" x14ac:dyDescent="0.25">
      <c r="A13" s="13" t="s">
        <v>117</v>
      </c>
      <c r="B13" s="13">
        <v>0</v>
      </c>
      <c r="C13" s="13"/>
    </row>
    <row r="14" spans="1:3" x14ac:dyDescent="0.25">
      <c r="A14" s="13" t="s">
        <v>118</v>
      </c>
      <c r="B14" s="13">
        <v>-0.59159228776508943</v>
      </c>
      <c r="C14" s="13"/>
    </row>
    <row r="15" spans="1:3" x14ac:dyDescent="0.25">
      <c r="A15" s="13" t="s">
        <v>119</v>
      </c>
      <c r="B15" s="13">
        <v>0.27706181974253841</v>
      </c>
      <c r="C15" s="13"/>
    </row>
    <row r="16" spans="1:3" x14ac:dyDescent="0.25">
      <c r="A16" s="13" t="s">
        <v>120</v>
      </c>
      <c r="B16" s="13">
        <v>1.6448536269514715</v>
      </c>
      <c r="C16" s="13"/>
    </row>
    <row r="17" spans="1:3" x14ac:dyDescent="0.25">
      <c r="A17" s="13" t="s">
        <v>121</v>
      </c>
      <c r="B17" s="13">
        <v>0.55412363948507681</v>
      </c>
      <c r="C17" s="13"/>
    </row>
    <row r="18" spans="1:3" ht="15.75" thickBot="1" x14ac:dyDescent="0.3">
      <c r="A18" s="14" t="s">
        <v>122</v>
      </c>
      <c r="B18" s="14">
        <v>1.9599639845400536</v>
      </c>
      <c r="C18" s="14"/>
    </row>
    <row r="20" spans="1:3" x14ac:dyDescent="0.25">
      <c r="A20" t="s">
        <v>124</v>
      </c>
    </row>
    <row r="23" spans="1:3" x14ac:dyDescent="0.25">
      <c r="A23" t="s">
        <v>112</v>
      </c>
    </row>
    <row r="24" spans="1:3" ht="15.75" thickBot="1" x14ac:dyDescent="0.3">
      <c r="B24" t="s">
        <v>126</v>
      </c>
      <c r="C24" t="s">
        <v>127</v>
      </c>
    </row>
    <row r="25" spans="1:3" x14ac:dyDescent="0.25">
      <c r="A25" s="15"/>
      <c r="B25" s="15" t="s">
        <v>113</v>
      </c>
      <c r="C25" s="15" t="s">
        <v>114</v>
      </c>
    </row>
    <row r="26" spans="1:3" x14ac:dyDescent="0.25">
      <c r="A26" s="13" t="s">
        <v>92</v>
      </c>
      <c r="B26" s="13">
        <v>234.21052631578948</v>
      </c>
      <c r="C26" s="13">
        <v>682.84210526315792</v>
      </c>
    </row>
    <row r="27" spans="1:3" x14ac:dyDescent="0.25">
      <c r="A27" s="13" t="s">
        <v>115</v>
      </c>
      <c r="B27" s="13">
        <v>103265.731</v>
      </c>
      <c r="C27" s="13">
        <v>713942</v>
      </c>
    </row>
    <row r="28" spans="1:3" x14ac:dyDescent="0.25">
      <c r="A28" s="13" t="s">
        <v>116</v>
      </c>
      <c r="B28" s="13">
        <v>19</v>
      </c>
      <c r="C28" s="13">
        <v>19</v>
      </c>
    </row>
    <row r="29" spans="1:3" x14ac:dyDescent="0.25">
      <c r="A29" s="13" t="s">
        <v>117</v>
      </c>
      <c r="B29" s="13">
        <v>0</v>
      </c>
      <c r="C29" s="13"/>
    </row>
    <row r="30" spans="1:3" x14ac:dyDescent="0.25">
      <c r="A30" s="13" t="s">
        <v>118</v>
      </c>
      <c r="B30" s="13">
        <v>-2.1632185941946251</v>
      </c>
      <c r="C30" s="13"/>
    </row>
    <row r="31" spans="1:3" x14ac:dyDescent="0.25">
      <c r="A31" s="13" t="s">
        <v>119</v>
      </c>
      <c r="B31" s="13">
        <v>1.5262185389639638E-2</v>
      </c>
      <c r="C31" s="13"/>
    </row>
    <row r="32" spans="1:3" x14ac:dyDescent="0.25">
      <c r="A32" s="13" t="s">
        <v>120</v>
      </c>
      <c r="B32" s="13">
        <v>1.6448536269514715</v>
      </c>
      <c r="C32" s="13"/>
    </row>
    <row r="33" spans="1:3" x14ac:dyDescent="0.25">
      <c r="A33" s="13" t="s">
        <v>121</v>
      </c>
      <c r="B33" s="13">
        <v>3.0524370779279275E-2</v>
      </c>
      <c r="C33" s="13"/>
    </row>
    <row r="34" spans="1:3" ht="15.75" thickBot="1" x14ac:dyDescent="0.3">
      <c r="A34" s="14" t="s">
        <v>122</v>
      </c>
      <c r="B34" s="14">
        <v>1.9599639845400536</v>
      </c>
      <c r="C34" s="14"/>
    </row>
    <row r="36" spans="1:3" x14ac:dyDescent="0.25">
      <c r="A36" t="s">
        <v>1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topLeftCell="F4" workbookViewId="0">
      <selection activeCell="K17" sqref="K17"/>
    </sheetView>
  </sheetViews>
  <sheetFormatPr defaultRowHeight="15" x14ac:dyDescent="0.25"/>
  <cols>
    <col min="1" max="1" width="20.140625" bestFit="1" customWidth="1"/>
    <col min="2" max="2" width="14.85546875" customWidth="1"/>
    <col min="4" max="4" width="20.140625" bestFit="1" customWidth="1"/>
    <col min="5" max="5" width="9.28515625" customWidth="1"/>
    <col min="7" max="7" width="20.140625" bestFit="1" customWidth="1"/>
    <col min="8" max="8" width="11.7109375" bestFit="1" customWidth="1"/>
    <col min="10" max="10" width="20.140625" bestFit="1" customWidth="1"/>
    <col min="13" max="13" width="20.140625" bestFit="1" customWidth="1"/>
    <col min="16" max="16" width="20.140625" bestFit="1" customWidth="1"/>
  </cols>
  <sheetData>
    <row r="1" spans="1:17" x14ac:dyDescent="0.25">
      <c r="A1" s="16" t="s">
        <v>106</v>
      </c>
      <c r="B1" s="16"/>
      <c r="D1" s="16" t="s">
        <v>107</v>
      </c>
      <c r="E1" s="16"/>
      <c r="G1" s="16" t="s">
        <v>108</v>
      </c>
      <c r="H1" s="16"/>
      <c r="J1" s="16" t="s">
        <v>109</v>
      </c>
      <c r="K1" s="16"/>
      <c r="M1" s="16" t="s">
        <v>110</v>
      </c>
      <c r="N1" s="16"/>
      <c r="P1" s="16" t="s">
        <v>111</v>
      </c>
      <c r="Q1" s="16"/>
    </row>
    <row r="2" spans="1:17" x14ac:dyDescent="0.25">
      <c r="A2" s="13"/>
      <c r="B2" s="13"/>
      <c r="D2" s="13"/>
      <c r="E2" s="13"/>
      <c r="G2" s="13"/>
      <c r="H2" s="13"/>
      <c r="J2" s="13"/>
      <c r="K2" s="13"/>
      <c r="M2" s="13"/>
      <c r="N2" s="13"/>
      <c r="P2" s="13"/>
      <c r="Q2" s="13"/>
    </row>
    <row r="3" spans="1:17" x14ac:dyDescent="0.25">
      <c r="A3" s="13" t="s">
        <v>92</v>
      </c>
      <c r="B3" s="13">
        <v>6165.5789473684208</v>
      </c>
      <c r="D3" s="13" t="s">
        <v>92</v>
      </c>
      <c r="E3" s="13">
        <v>916</v>
      </c>
      <c r="G3" s="13" t="s">
        <v>92</v>
      </c>
      <c r="H3" s="13">
        <v>234.21052631578948</v>
      </c>
      <c r="J3" s="13" t="s">
        <v>92</v>
      </c>
      <c r="K3" s="13">
        <v>682.84210526315792</v>
      </c>
      <c r="M3" s="13" t="s">
        <v>92</v>
      </c>
      <c r="N3" s="13">
        <v>98.684210526315795</v>
      </c>
      <c r="P3" s="13" t="s">
        <v>92</v>
      </c>
      <c r="Q3" s="13">
        <v>130.26315789473685</v>
      </c>
    </row>
    <row r="4" spans="1:17" x14ac:dyDescent="0.25">
      <c r="A4" s="13" t="s">
        <v>93</v>
      </c>
      <c r="B4" s="13">
        <v>1667.4128563213337</v>
      </c>
      <c r="D4" s="13" t="s">
        <v>93</v>
      </c>
      <c r="E4" s="13">
        <v>264.57053360391814</v>
      </c>
      <c r="G4" s="13" t="s">
        <v>93</v>
      </c>
      <c r="H4" s="13">
        <v>73.722713415720278</v>
      </c>
      <c r="J4" s="13" t="s">
        <v>93</v>
      </c>
      <c r="K4" s="13">
        <v>193.84503159941232</v>
      </c>
      <c r="M4" s="13" t="s">
        <v>93</v>
      </c>
      <c r="N4" s="13">
        <v>43.379263959928366</v>
      </c>
      <c r="P4" s="13" t="s">
        <v>93</v>
      </c>
      <c r="Q4" s="13">
        <v>31.106574219606717</v>
      </c>
    </row>
    <row r="5" spans="1:17" x14ac:dyDescent="0.25">
      <c r="A5" s="13" t="s">
        <v>94</v>
      </c>
      <c r="B5" s="13">
        <v>3040</v>
      </c>
      <c r="D5" s="13" t="s">
        <v>94</v>
      </c>
      <c r="E5" s="13">
        <v>500</v>
      </c>
      <c r="G5" s="13" t="s">
        <v>94</v>
      </c>
      <c r="H5" s="13">
        <v>125</v>
      </c>
      <c r="J5" s="13" t="s">
        <v>94</v>
      </c>
      <c r="K5" s="13">
        <v>300</v>
      </c>
      <c r="M5" s="13" t="s">
        <v>94</v>
      </c>
      <c r="N5" s="13">
        <v>30</v>
      </c>
      <c r="P5" s="13" t="s">
        <v>94</v>
      </c>
      <c r="Q5" s="13">
        <v>80</v>
      </c>
    </row>
    <row r="6" spans="1:17" x14ac:dyDescent="0.25">
      <c r="A6" s="13" t="s">
        <v>95</v>
      </c>
      <c r="B6" s="13" t="e">
        <v>#N/A</v>
      </c>
      <c r="D6" s="13" t="s">
        <v>95</v>
      </c>
      <c r="E6" s="13">
        <v>530</v>
      </c>
      <c r="G6" s="13" t="s">
        <v>95</v>
      </c>
      <c r="H6" s="13">
        <v>80</v>
      </c>
      <c r="J6" s="13" t="s">
        <v>95</v>
      </c>
      <c r="K6" s="13">
        <v>300</v>
      </c>
      <c r="M6" s="13" t="s">
        <v>95</v>
      </c>
      <c r="N6" s="13">
        <v>15</v>
      </c>
      <c r="P6" s="13" t="s">
        <v>95</v>
      </c>
      <c r="Q6" s="13" t="e">
        <v>#N/A</v>
      </c>
    </row>
    <row r="7" spans="1:17" x14ac:dyDescent="0.25">
      <c r="A7" s="13" t="s">
        <v>96</v>
      </c>
      <c r="B7" s="13">
        <v>7268.0841378651994</v>
      </c>
      <c r="D7" s="13" t="s">
        <v>96</v>
      </c>
      <c r="E7" s="13">
        <v>1153.2362194181112</v>
      </c>
      <c r="G7" s="13" t="s">
        <v>96</v>
      </c>
      <c r="H7" s="13">
        <v>321.34985762273499</v>
      </c>
      <c r="J7" s="13" t="s">
        <v>96</v>
      </c>
      <c r="K7" s="13">
        <v>844.9509034492869</v>
      </c>
      <c r="M7" s="13" t="s">
        <v>96</v>
      </c>
      <c r="N7" s="13">
        <v>189.08582784650378</v>
      </c>
      <c r="P7" s="13" t="s">
        <v>96</v>
      </c>
      <c r="Q7" s="13">
        <v>135.59041350301328</v>
      </c>
    </row>
    <row r="8" spans="1:17" x14ac:dyDescent="0.25">
      <c r="A8" s="13" t="s">
        <v>97</v>
      </c>
      <c r="B8" s="13">
        <v>52825047.03508772</v>
      </c>
      <c r="D8" s="13" t="s">
        <v>97</v>
      </c>
      <c r="E8" s="13">
        <v>1329953.7777777778</v>
      </c>
      <c r="G8" s="13" t="s">
        <v>97</v>
      </c>
      <c r="H8" s="13">
        <v>103265.73099415205</v>
      </c>
      <c r="J8" s="13" t="s">
        <v>97</v>
      </c>
      <c r="K8" s="13">
        <v>713942.02923976607</v>
      </c>
      <c r="M8" s="13" t="s">
        <v>97</v>
      </c>
      <c r="N8" s="13">
        <v>35753.450292397662</v>
      </c>
      <c r="P8" s="13" t="s">
        <v>97</v>
      </c>
      <c r="Q8" s="13">
        <v>18384.760233918129</v>
      </c>
    </row>
    <row r="9" spans="1:17" x14ac:dyDescent="0.25">
      <c r="A9" s="13" t="s">
        <v>98</v>
      </c>
      <c r="B9" s="13">
        <v>5.5125794254792186</v>
      </c>
      <c r="D9" s="13" t="s">
        <v>98</v>
      </c>
      <c r="E9" s="13">
        <v>8.159106222402519</v>
      </c>
      <c r="G9" s="13" t="s">
        <v>98</v>
      </c>
      <c r="H9" s="13">
        <v>11.107147027468471</v>
      </c>
      <c r="J9" s="13" t="s">
        <v>98</v>
      </c>
      <c r="K9" s="13">
        <v>6.6218265381249104</v>
      </c>
      <c r="M9" s="13" t="s">
        <v>98</v>
      </c>
      <c r="N9" s="13">
        <v>11.283162380352554</v>
      </c>
      <c r="P9" s="13" t="s">
        <v>98</v>
      </c>
      <c r="Q9" s="13">
        <v>4.1709837164105394</v>
      </c>
    </row>
    <row r="10" spans="1:17" x14ac:dyDescent="0.25">
      <c r="A10" s="13" t="s">
        <v>99</v>
      </c>
      <c r="B10" s="13">
        <v>2.3355015295251613</v>
      </c>
      <c r="D10" s="13" t="s">
        <v>99</v>
      </c>
      <c r="E10" s="13">
        <v>2.7264728114459129</v>
      </c>
      <c r="G10" s="13" t="s">
        <v>99</v>
      </c>
      <c r="H10" s="13">
        <v>3.1428760705252139</v>
      </c>
      <c r="J10" s="13" t="s">
        <v>99</v>
      </c>
      <c r="K10" s="13">
        <v>2.4865760303854736</v>
      </c>
      <c r="M10" s="13" t="s">
        <v>99</v>
      </c>
      <c r="N10" s="13">
        <v>3.2117595283428764</v>
      </c>
      <c r="P10" s="13" t="s">
        <v>99</v>
      </c>
      <c r="Q10" s="13">
        <v>2.1626168595816346</v>
      </c>
    </row>
    <row r="11" spans="1:17" x14ac:dyDescent="0.25">
      <c r="A11" s="13" t="s">
        <v>100</v>
      </c>
      <c r="B11" s="13">
        <v>28698</v>
      </c>
      <c r="D11" s="13" t="s">
        <v>100</v>
      </c>
      <c r="E11" s="13">
        <v>4793</v>
      </c>
      <c r="G11" s="13" t="s">
        <v>100</v>
      </c>
      <c r="H11" s="13">
        <v>1393</v>
      </c>
      <c r="J11" s="13" t="s">
        <v>100</v>
      </c>
      <c r="K11" s="13">
        <v>3360</v>
      </c>
      <c r="M11" s="13" t="s">
        <v>100</v>
      </c>
      <c r="N11" s="13">
        <v>799</v>
      </c>
      <c r="P11" s="13" t="s">
        <v>100</v>
      </c>
      <c r="Q11" s="13">
        <v>501</v>
      </c>
    </row>
    <row r="12" spans="1:17" x14ac:dyDescent="0.25">
      <c r="A12" s="13" t="s">
        <v>101</v>
      </c>
      <c r="B12" s="13">
        <v>840</v>
      </c>
      <c r="D12" s="13" t="s">
        <v>101</v>
      </c>
      <c r="E12" s="13">
        <v>130</v>
      </c>
      <c r="G12" s="13" t="s">
        <v>101</v>
      </c>
      <c r="H12" s="13">
        <v>30</v>
      </c>
      <c r="J12" s="13" t="s">
        <v>101</v>
      </c>
      <c r="K12" s="13">
        <v>140</v>
      </c>
      <c r="M12" s="13" t="s">
        <v>101</v>
      </c>
      <c r="N12" s="13">
        <v>1</v>
      </c>
      <c r="P12" s="13" t="s">
        <v>101</v>
      </c>
      <c r="Q12" s="13">
        <v>29</v>
      </c>
    </row>
    <row r="13" spans="1:17" x14ac:dyDescent="0.25">
      <c r="A13" s="13" t="s">
        <v>102</v>
      </c>
      <c r="B13" s="13">
        <v>29538</v>
      </c>
      <c r="D13" s="13" t="s">
        <v>102</v>
      </c>
      <c r="E13" s="13">
        <v>4923</v>
      </c>
      <c r="G13" s="13" t="s">
        <v>102</v>
      </c>
      <c r="H13" s="13">
        <v>1423</v>
      </c>
      <c r="J13" s="13" t="s">
        <v>102</v>
      </c>
      <c r="K13" s="13">
        <v>3500</v>
      </c>
      <c r="M13" s="13" t="s">
        <v>102</v>
      </c>
      <c r="N13" s="13">
        <v>800</v>
      </c>
      <c r="P13" s="13" t="s">
        <v>102</v>
      </c>
      <c r="Q13" s="13">
        <v>530</v>
      </c>
    </row>
    <row r="14" spans="1:17" x14ac:dyDescent="0.25">
      <c r="A14" s="13" t="s">
        <v>103</v>
      </c>
      <c r="B14" s="13">
        <v>117146</v>
      </c>
      <c r="D14" s="13" t="s">
        <v>103</v>
      </c>
      <c r="E14" s="13">
        <v>17404</v>
      </c>
      <c r="G14" s="13" t="s">
        <v>103</v>
      </c>
      <c r="H14" s="13">
        <v>4450</v>
      </c>
      <c r="J14" s="13" t="s">
        <v>103</v>
      </c>
      <c r="K14" s="13">
        <v>12974</v>
      </c>
      <c r="M14" s="13" t="s">
        <v>103</v>
      </c>
      <c r="N14" s="13">
        <v>1875</v>
      </c>
      <c r="P14" s="13" t="s">
        <v>103</v>
      </c>
      <c r="Q14" s="13">
        <v>2475</v>
      </c>
    </row>
    <row r="15" spans="1:17" x14ac:dyDescent="0.25">
      <c r="A15" s="13" t="s">
        <v>104</v>
      </c>
      <c r="B15" s="13">
        <v>19</v>
      </c>
      <c r="D15" s="13" t="s">
        <v>104</v>
      </c>
      <c r="E15" s="13">
        <v>19</v>
      </c>
      <c r="G15" s="13" t="s">
        <v>104</v>
      </c>
      <c r="H15" s="13">
        <v>19</v>
      </c>
      <c r="J15" s="13" t="s">
        <v>104</v>
      </c>
      <c r="K15" s="13">
        <v>19</v>
      </c>
      <c r="M15" s="13" t="s">
        <v>104</v>
      </c>
      <c r="N15" s="13">
        <v>19</v>
      </c>
      <c r="P15" s="13" t="s">
        <v>104</v>
      </c>
      <c r="Q15" s="13">
        <v>19</v>
      </c>
    </row>
    <row r="16" spans="1:17" ht="15.75" thickBot="1" x14ac:dyDescent="0.3">
      <c r="A16" s="14" t="s">
        <v>105</v>
      </c>
      <c r="B16" s="14">
        <v>3503.1044200267529</v>
      </c>
      <c r="D16" s="14" t="s">
        <v>105</v>
      </c>
      <c r="E16" s="14">
        <v>555.84206524680371</v>
      </c>
      <c r="G16" s="14" t="s">
        <v>105</v>
      </c>
      <c r="H16" s="14">
        <v>154.88567348146037</v>
      </c>
      <c r="J16" s="14" t="s">
        <v>105</v>
      </c>
      <c r="K16" s="14">
        <v>407.2532992784258</v>
      </c>
      <c r="M16" s="14" t="s">
        <v>105</v>
      </c>
      <c r="N16" s="14">
        <v>91.136451742847228</v>
      </c>
      <c r="P16" s="14" t="s">
        <v>105</v>
      </c>
      <c r="Q16" s="14">
        <v>65.3524873743654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8:A74"/>
  <sheetViews>
    <sheetView topLeftCell="A67" workbookViewId="0">
      <selection activeCell="I64" sqref="I64"/>
    </sheetView>
  </sheetViews>
  <sheetFormatPr defaultRowHeight="15" x14ac:dyDescent="0.25"/>
  <cols>
    <col min="1" max="1" width="25.140625" bestFit="1" customWidth="1"/>
    <col min="2" max="2" width="12.28515625" bestFit="1" customWidth="1"/>
    <col min="3" max="3" width="11.7109375" bestFit="1" customWidth="1"/>
  </cols>
  <sheetData>
    <row r="18" spans="1:1" x14ac:dyDescent="0.25">
      <c r="A18" t="s">
        <v>128</v>
      </c>
    </row>
    <row r="37" spans="1:1" x14ac:dyDescent="0.25">
      <c r="A37" t="s">
        <v>129</v>
      </c>
    </row>
    <row r="55" spans="1:1" x14ac:dyDescent="0.25">
      <c r="A55" t="s">
        <v>130</v>
      </c>
    </row>
    <row r="74" spans="1:1" x14ac:dyDescent="0.25">
      <c r="A74" t="s">
        <v>13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20"/>
  <sheetViews>
    <sheetView workbookViewId="0">
      <selection activeCell="B12" sqref="B12"/>
    </sheetView>
  </sheetViews>
  <sheetFormatPr defaultColWidth="9.140625" defaultRowHeight="15" x14ac:dyDescent="0.25"/>
  <cols>
    <col min="1" max="1" width="9.140625" style="3"/>
    <col min="2" max="2" width="25.5703125" style="3" customWidth="1"/>
    <col min="3" max="3" width="36" style="3" customWidth="1"/>
    <col min="4" max="4" width="18.42578125" style="3" customWidth="1"/>
    <col min="5" max="5" width="20.28515625" style="3" customWidth="1"/>
    <col min="6" max="6" width="17.28515625" style="3" customWidth="1"/>
    <col min="7" max="7" width="16.85546875" style="3" customWidth="1"/>
    <col min="8" max="8" width="17.7109375" style="3" customWidth="1"/>
    <col min="9" max="9" width="18.28515625" style="3" customWidth="1"/>
    <col min="10" max="10" width="23.5703125" style="3" customWidth="1"/>
    <col min="11" max="11" width="23.42578125" style="3" customWidth="1"/>
    <col min="12" max="12" width="25" style="3" customWidth="1"/>
    <col min="13" max="13" width="28" style="3" customWidth="1"/>
    <col min="14" max="14" width="34.5703125" style="3" customWidth="1"/>
    <col min="15" max="15" width="30.42578125" style="3" customWidth="1"/>
    <col min="16" max="16" width="16.42578125" style="3" customWidth="1"/>
    <col min="17" max="17" width="18.28515625" style="3" customWidth="1"/>
    <col min="18" max="18" width="24.28515625" style="3" customWidth="1"/>
    <col min="19" max="19" width="33.85546875" style="3" customWidth="1"/>
    <col min="20" max="20" width="21.42578125" style="3" customWidth="1"/>
    <col min="21" max="21" width="23.85546875" style="3" customWidth="1"/>
    <col min="22" max="16384" width="9.140625" style="3"/>
  </cols>
  <sheetData>
    <row r="1" spans="2:21" x14ac:dyDescent="0.25">
      <c r="B1" s="1" t="s">
        <v>72</v>
      </c>
      <c r="C1" s="2" t="s">
        <v>73</v>
      </c>
      <c r="D1" s="2" t="s">
        <v>74</v>
      </c>
      <c r="E1" s="2" t="s">
        <v>75</v>
      </c>
      <c r="F1" s="2" t="s">
        <v>76</v>
      </c>
      <c r="G1" s="2" t="s">
        <v>77</v>
      </c>
      <c r="H1" s="2" t="s">
        <v>78</v>
      </c>
      <c r="I1" s="2" t="s">
        <v>79</v>
      </c>
      <c r="J1" s="2" t="s">
        <v>80</v>
      </c>
      <c r="K1" s="2" t="s">
        <v>81</v>
      </c>
      <c r="L1" s="2" t="s">
        <v>82</v>
      </c>
      <c r="M1" s="2" t="s">
        <v>83</v>
      </c>
      <c r="N1" s="2" t="s">
        <v>84</v>
      </c>
      <c r="O1" s="2" t="s">
        <v>85</v>
      </c>
      <c r="P1" s="2" t="s">
        <v>86</v>
      </c>
      <c r="Q1" s="2" t="s">
        <v>87</v>
      </c>
      <c r="R1" s="2" t="s">
        <v>88</v>
      </c>
      <c r="S1" s="2" t="s">
        <v>89</v>
      </c>
      <c r="T1" s="2" t="s">
        <v>90</v>
      </c>
      <c r="U1" s="2" t="s">
        <v>91</v>
      </c>
    </row>
    <row r="2" spans="2:21" x14ac:dyDescent="0.25">
      <c r="B2" s="3" t="s">
        <v>0</v>
      </c>
      <c r="C2" s="3">
        <v>45</v>
      </c>
      <c r="D2" s="3">
        <v>440</v>
      </c>
      <c r="E2" s="3">
        <v>600</v>
      </c>
      <c r="F2" s="3">
        <v>560</v>
      </c>
      <c r="G2" s="3">
        <v>824</v>
      </c>
      <c r="H2" s="3">
        <v>2424</v>
      </c>
      <c r="I2" s="3">
        <v>404</v>
      </c>
      <c r="J2" s="3">
        <v>104</v>
      </c>
      <c r="K2" s="3">
        <v>300</v>
      </c>
      <c r="L2" s="3">
        <v>34</v>
      </c>
      <c r="M2" s="3">
        <v>70</v>
      </c>
      <c r="N2" s="3" t="s">
        <v>1</v>
      </c>
      <c r="O2" s="3" t="s">
        <v>2</v>
      </c>
      <c r="P2" s="3" t="s">
        <v>3</v>
      </c>
      <c r="Q2" s="3" t="s">
        <v>4</v>
      </c>
      <c r="R2" s="18">
        <v>25000</v>
      </c>
      <c r="S2" s="17">
        <v>422960</v>
      </c>
      <c r="T2" s="3">
        <v>174</v>
      </c>
      <c r="U2" s="3">
        <v>35</v>
      </c>
    </row>
    <row r="3" spans="2:21" x14ac:dyDescent="0.25">
      <c r="B3" s="3" t="s">
        <v>5</v>
      </c>
      <c r="C3" s="3">
        <v>48</v>
      </c>
      <c r="D3" s="3">
        <v>250</v>
      </c>
      <c r="E3" s="3">
        <v>300</v>
      </c>
      <c r="F3" s="3">
        <v>500</v>
      </c>
      <c r="G3" s="3">
        <v>550</v>
      </c>
      <c r="H3" s="3">
        <v>1600</v>
      </c>
      <c r="I3" s="3">
        <v>200</v>
      </c>
      <c r="J3" s="3">
        <v>60</v>
      </c>
      <c r="K3" s="3">
        <v>140</v>
      </c>
      <c r="L3" s="3">
        <v>15</v>
      </c>
      <c r="M3" s="3">
        <v>45</v>
      </c>
      <c r="N3" s="3" t="s">
        <v>1</v>
      </c>
      <c r="O3" s="3" t="s">
        <v>6</v>
      </c>
      <c r="P3" s="3" t="s">
        <v>7</v>
      </c>
      <c r="Q3" s="3" t="s">
        <v>8</v>
      </c>
      <c r="R3" s="18">
        <v>22000</v>
      </c>
      <c r="S3" s="17">
        <v>373360</v>
      </c>
      <c r="T3" s="3">
        <v>233</v>
      </c>
      <c r="U3" s="3">
        <v>47</v>
      </c>
    </row>
    <row r="4" spans="2:21" x14ac:dyDescent="0.25">
      <c r="B4" s="3" t="s">
        <v>9</v>
      </c>
      <c r="C4" s="3">
        <v>19</v>
      </c>
      <c r="D4" s="3">
        <v>434</v>
      </c>
      <c r="E4" s="3">
        <v>550</v>
      </c>
      <c r="F4" s="3">
        <v>480</v>
      </c>
      <c r="G4" s="3">
        <v>608</v>
      </c>
      <c r="H4" s="3">
        <v>2072</v>
      </c>
      <c r="I4" s="3">
        <v>296</v>
      </c>
      <c r="J4" s="3">
        <v>125</v>
      </c>
      <c r="K4" s="3">
        <v>171</v>
      </c>
      <c r="L4" s="3">
        <v>42</v>
      </c>
      <c r="M4" s="3">
        <v>83</v>
      </c>
      <c r="N4" s="3" t="s">
        <v>10</v>
      </c>
      <c r="P4" s="3" t="s">
        <v>11</v>
      </c>
      <c r="Q4" s="3" t="s">
        <v>4</v>
      </c>
      <c r="R4" s="18">
        <v>28000</v>
      </c>
      <c r="S4" s="17">
        <v>429460</v>
      </c>
      <c r="T4" s="3">
        <v>207</v>
      </c>
      <c r="U4" s="3">
        <v>41</v>
      </c>
    </row>
    <row r="5" spans="2:21" x14ac:dyDescent="0.25">
      <c r="B5" s="3" t="s">
        <v>12</v>
      </c>
      <c r="C5" s="3">
        <v>50</v>
      </c>
      <c r="D5" s="3">
        <v>1452</v>
      </c>
      <c r="E5" s="3">
        <v>1900</v>
      </c>
      <c r="F5" s="3">
        <v>2350</v>
      </c>
      <c r="G5" s="3">
        <v>3650</v>
      </c>
      <c r="H5" s="3">
        <v>9352</v>
      </c>
      <c r="I5" s="3">
        <v>1336</v>
      </c>
      <c r="J5" s="3">
        <v>436</v>
      </c>
      <c r="K5" s="3">
        <v>900</v>
      </c>
      <c r="L5" s="3">
        <v>291</v>
      </c>
      <c r="M5" s="3">
        <v>145</v>
      </c>
      <c r="N5" s="3" t="s">
        <v>1</v>
      </c>
      <c r="P5" s="3" t="s">
        <v>13</v>
      </c>
      <c r="Q5" s="3" t="s">
        <v>14</v>
      </c>
      <c r="R5" s="18">
        <v>47000</v>
      </c>
      <c r="S5" s="17">
        <v>545100</v>
      </c>
      <c r="T5" s="3">
        <v>58</v>
      </c>
      <c r="U5" s="3">
        <v>12</v>
      </c>
    </row>
    <row r="6" spans="2:21" x14ac:dyDescent="0.25">
      <c r="B6" s="3" t="s">
        <v>15</v>
      </c>
      <c r="C6" s="3">
        <v>59</v>
      </c>
      <c r="D6" s="3">
        <v>6969</v>
      </c>
      <c r="E6" s="3">
        <v>6769</v>
      </c>
      <c r="F6" s="3">
        <v>7800</v>
      </c>
      <c r="G6" s="3">
        <v>8000</v>
      </c>
      <c r="H6" s="3">
        <v>29538</v>
      </c>
      <c r="I6" s="3">
        <v>4923</v>
      </c>
      <c r="J6" s="3">
        <v>1423</v>
      </c>
      <c r="K6" s="3">
        <v>3500</v>
      </c>
      <c r="L6" s="3">
        <v>800</v>
      </c>
      <c r="M6" s="3">
        <v>423</v>
      </c>
      <c r="N6" s="3" t="s">
        <v>1</v>
      </c>
      <c r="P6" s="3" t="s">
        <v>16</v>
      </c>
      <c r="Q6" s="3" t="s">
        <v>17</v>
      </c>
      <c r="R6" s="18">
        <v>38000</v>
      </c>
      <c r="S6" s="17">
        <v>1113260</v>
      </c>
      <c r="T6" s="3">
        <v>38</v>
      </c>
      <c r="U6" s="3">
        <v>8</v>
      </c>
    </row>
    <row r="7" spans="2:21" x14ac:dyDescent="0.25">
      <c r="B7" s="3" t="s">
        <v>18</v>
      </c>
      <c r="C7" s="3">
        <v>50</v>
      </c>
      <c r="D7" s="3">
        <v>476</v>
      </c>
      <c r="E7" s="3">
        <v>714</v>
      </c>
      <c r="F7" s="3">
        <v>803</v>
      </c>
      <c r="G7" s="3">
        <v>982</v>
      </c>
      <c r="H7" s="3">
        <v>2975</v>
      </c>
      <c r="I7" s="3">
        <v>425</v>
      </c>
      <c r="J7" s="3">
        <v>140</v>
      </c>
      <c r="K7" s="3">
        <v>285</v>
      </c>
      <c r="L7" s="3">
        <v>80</v>
      </c>
      <c r="M7" s="3">
        <v>60</v>
      </c>
      <c r="N7" s="3" t="s">
        <v>1</v>
      </c>
      <c r="P7" s="3" t="s">
        <v>19</v>
      </c>
      <c r="Q7" s="3" t="s">
        <v>20</v>
      </c>
      <c r="R7" s="18">
        <v>26000</v>
      </c>
      <c r="S7" s="17">
        <v>390040</v>
      </c>
      <c r="T7" s="3">
        <v>131</v>
      </c>
      <c r="U7" s="3">
        <v>26</v>
      </c>
    </row>
    <row r="8" spans="2:21" x14ac:dyDescent="0.25">
      <c r="B8" s="3" t="s">
        <v>21</v>
      </c>
      <c r="C8" s="3">
        <v>64</v>
      </c>
      <c r="D8" s="3">
        <v>340</v>
      </c>
      <c r="E8" s="3">
        <v>410</v>
      </c>
      <c r="F8" s="3">
        <v>700</v>
      </c>
      <c r="G8" s="3">
        <v>750</v>
      </c>
      <c r="H8" s="3">
        <v>2200</v>
      </c>
      <c r="I8" s="3">
        <v>275</v>
      </c>
      <c r="J8" s="3">
        <v>75</v>
      </c>
      <c r="K8" s="3">
        <v>200</v>
      </c>
      <c r="L8" s="3">
        <v>1</v>
      </c>
      <c r="M8" s="3">
        <v>274</v>
      </c>
      <c r="N8" s="3" t="s">
        <v>22</v>
      </c>
      <c r="P8" s="3" t="s">
        <v>23</v>
      </c>
      <c r="Q8" s="3" t="s">
        <v>24</v>
      </c>
      <c r="R8" s="18">
        <v>19500</v>
      </c>
      <c r="S8" s="17">
        <v>692480</v>
      </c>
      <c r="T8" s="3">
        <v>315</v>
      </c>
      <c r="U8" s="3">
        <v>63</v>
      </c>
    </row>
    <row r="9" spans="2:21" x14ac:dyDescent="0.25">
      <c r="B9" s="3" t="s">
        <v>25</v>
      </c>
      <c r="C9" s="3">
        <v>59</v>
      </c>
      <c r="D9" s="3">
        <v>2480</v>
      </c>
      <c r="E9" s="3">
        <v>3200</v>
      </c>
      <c r="F9" s="3">
        <v>4400</v>
      </c>
      <c r="G9" s="3">
        <v>5120</v>
      </c>
      <c r="H9" s="3">
        <v>15200</v>
      </c>
      <c r="I9" s="3">
        <v>1900</v>
      </c>
      <c r="J9" s="3">
        <v>400</v>
      </c>
      <c r="K9" s="3">
        <v>1500</v>
      </c>
      <c r="L9" s="3">
        <v>267</v>
      </c>
      <c r="M9" s="3">
        <v>133</v>
      </c>
      <c r="N9" s="3" t="s">
        <v>26</v>
      </c>
      <c r="P9" s="3" t="s">
        <v>27</v>
      </c>
      <c r="Q9" s="3" t="s">
        <v>28</v>
      </c>
      <c r="R9" s="18">
        <v>34000</v>
      </c>
      <c r="S9" s="17">
        <v>505540</v>
      </c>
      <c r="T9" s="3">
        <v>33</v>
      </c>
      <c r="U9" s="3">
        <v>7</v>
      </c>
    </row>
    <row r="10" spans="2:21" x14ac:dyDescent="0.25">
      <c r="B10" s="3" t="s">
        <v>29</v>
      </c>
      <c r="C10" s="3">
        <v>19</v>
      </c>
      <c r="D10" s="3">
        <v>690</v>
      </c>
      <c r="E10" s="3">
        <v>710</v>
      </c>
      <c r="F10" s="3">
        <v>810</v>
      </c>
      <c r="G10" s="3">
        <v>830</v>
      </c>
      <c r="H10" s="3">
        <v>3040</v>
      </c>
      <c r="I10" s="3">
        <v>380</v>
      </c>
      <c r="J10" s="3">
        <v>52</v>
      </c>
      <c r="K10" s="3">
        <v>228</v>
      </c>
      <c r="L10" s="3">
        <v>6</v>
      </c>
      <c r="M10" s="3">
        <v>46</v>
      </c>
      <c r="N10" s="3" t="s">
        <v>30</v>
      </c>
      <c r="P10" s="3" t="s">
        <v>31</v>
      </c>
      <c r="Q10" s="3" t="s">
        <v>32</v>
      </c>
      <c r="R10" s="18">
        <v>25000</v>
      </c>
      <c r="S10" s="17">
        <v>363600</v>
      </c>
      <c r="T10" s="3">
        <v>120</v>
      </c>
      <c r="U10" s="3">
        <v>24</v>
      </c>
    </row>
    <row r="11" spans="2:21" x14ac:dyDescent="0.25">
      <c r="B11" s="3" t="s">
        <v>33</v>
      </c>
      <c r="C11" s="3">
        <v>36</v>
      </c>
      <c r="D11" s="3">
        <v>700</v>
      </c>
      <c r="E11" s="3">
        <v>860</v>
      </c>
      <c r="F11" s="3">
        <v>1300</v>
      </c>
      <c r="G11" s="3">
        <v>1200</v>
      </c>
      <c r="H11" s="3">
        <v>4060</v>
      </c>
      <c r="I11" s="3">
        <v>580</v>
      </c>
      <c r="J11" s="3">
        <v>80</v>
      </c>
      <c r="K11" s="3">
        <v>500</v>
      </c>
      <c r="L11" s="3">
        <v>12</v>
      </c>
      <c r="M11" s="3">
        <v>68</v>
      </c>
      <c r="N11" s="3" t="s">
        <v>34</v>
      </c>
      <c r="P11" s="3" t="s">
        <v>35</v>
      </c>
      <c r="Q11" s="3" t="s">
        <v>36</v>
      </c>
      <c r="R11" s="18">
        <v>40000</v>
      </c>
      <c r="S11" s="17">
        <v>422400</v>
      </c>
      <c r="T11" s="3">
        <v>104</v>
      </c>
      <c r="U11" s="3">
        <v>21</v>
      </c>
    </row>
    <row r="12" spans="2:21" x14ac:dyDescent="0.25">
      <c r="B12" s="3" t="s">
        <v>37</v>
      </c>
      <c r="C12" s="3">
        <v>22</v>
      </c>
      <c r="D12" s="3">
        <v>430</v>
      </c>
      <c r="E12" s="3">
        <v>645</v>
      </c>
      <c r="F12" s="3">
        <v>620</v>
      </c>
      <c r="G12" s="3">
        <v>950</v>
      </c>
      <c r="H12" s="3">
        <v>2625</v>
      </c>
      <c r="I12" s="3">
        <v>375</v>
      </c>
      <c r="J12" s="3">
        <v>175</v>
      </c>
      <c r="K12" s="3">
        <v>200</v>
      </c>
      <c r="L12" s="3">
        <v>35</v>
      </c>
      <c r="M12" s="3">
        <v>40</v>
      </c>
      <c r="N12" s="3" t="s">
        <v>38</v>
      </c>
      <c r="O12" s="3" t="s">
        <v>39</v>
      </c>
      <c r="P12" s="3" t="s">
        <v>40</v>
      </c>
      <c r="Q12" s="3" t="s">
        <v>4</v>
      </c>
      <c r="R12" s="18">
        <v>24000</v>
      </c>
      <c r="S12" s="17">
        <v>436960</v>
      </c>
      <c r="T12" s="3">
        <v>166</v>
      </c>
      <c r="U12" s="3">
        <v>33</v>
      </c>
    </row>
    <row r="13" spans="2:21" x14ac:dyDescent="0.25">
      <c r="B13" s="3" t="s">
        <v>41</v>
      </c>
      <c r="C13" s="3">
        <v>41</v>
      </c>
      <c r="D13" s="3">
        <v>3140</v>
      </c>
      <c r="E13" s="3">
        <v>4710</v>
      </c>
      <c r="F13" s="3">
        <v>4000</v>
      </c>
      <c r="G13" s="3">
        <v>6000</v>
      </c>
      <c r="H13" s="3">
        <v>17850</v>
      </c>
      <c r="I13" s="3">
        <v>2550</v>
      </c>
      <c r="J13" s="3">
        <v>550</v>
      </c>
      <c r="K13" s="3">
        <v>2000</v>
      </c>
      <c r="L13" s="3">
        <v>20</v>
      </c>
      <c r="M13" s="3">
        <v>530</v>
      </c>
      <c r="N13" s="3" t="s">
        <v>42</v>
      </c>
      <c r="O13" s="3" t="s">
        <v>43</v>
      </c>
      <c r="P13" s="3" t="s">
        <v>44</v>
      </c>
      <c r="Q13" s="3" t="s">
        <v>45</v>
      </c>
      <c r="R13" s="18">
        <v>33000</v>
      </c>
      <c r="S13" s="17">
        <v>1225170</v>
      </c>
      <c r="T13" s="3">
        <v>69</v>
      </c>
      <c r="U13" s="3">
        <v>14</v>
      </c>
    </row>
    <row r="14" spans="2:21" x14ac:dyDescent="0.25">
      <c r="B14" s="3" t="s">
        <v>46</v>
      </c>
      <c r="C14" s="3">
        <v>17</v>
      </c>
      <c r="D14" s="3">
        <v>760</v>
      </c>
      <c r="E14" s="3">
        <v>950</v>
      </c>
      <c r="F14" s="3">
        <v>800</v>
      </c>
      <c r="G14" s="3">
        <v>1200</v>
      </c>
      <c r="H14" s="3">
        <v>3710</v>
      </c>
      <c r="I14" s="3">
        <v>530</v>
      </c>
      <c r="J14" s="3">
        <v>30</v>
      </c>
      <c r="K14" s="3">
        <v>520</v>
      </c>
      <c r="L14" s="3">
        <v>1</v>
      </c>
      <c r="M14" s="3">
        <v>29</v>
      </c>
      <c r="N14" s="3" t="s">
        <v>47</v>
      </c>
      <c r="O14" s="3" t="s">
        <v>48</v>
      </c>
      <c r="P14" s="3" t="s">
        <v>49</v>
      </c>
      <c r="Q14" s="3" t="s">
        <v>32</v>
      </c>
      <c r="R14" s="18">
        <v>23900</v>
      </c>
      <c r="S14" s="17">
        <v>343000</v>
      </c>
      <c r="T14" s="3">
        <v>92</v>
      </c>
      <c r="U14" s="3">
        <v>18</v>
      </c>
    </row>
    <row r="15" spans="2:21" x14ac:dyDescent="0.25">
      <c r="B15" s="3" t="s">
        <v>50</v>
      </c>
      <c r="C15" s="3">
        <v>40</v>
      </c>
      <c r="D15" s="3">
        <v>1332</v>
      </c>
      <c r="E15" s="3">
        <v>1332</v>
      </c>
      <c r="F15" s="3">
        <v>1998</v>
      </c>
      <c r="G15" s="3">
        <v>1998</v>
      </c>
      <c r="H15" s="3">
        <v>6660</v>
      </c>
      <c r="I15" s="3">
        <v>1110</v>
      </c>
      <c r="J15" s="3">
        <v>110</v>
      </c>
      <c r="K15" s="3">
        <v>1000</v>
      </c>
      <c r="L15" s="3">
        <v>28</v>
      </c>
      <c r="M15" s="3">
        <v>82</v>
      </c>
      <c r="N15" s="3" t="s">
        <v>1</v>
      </c>
      <c r="O15" s="3" t="s">
        <v>51</v>
      </c>
      <c r="P15" s="3" t="s">
        <v>52</v>
      </c>
      <c r="Q15" s="3" t="s">
        <v>53</v>
      </c>
      <c r="R15" s="18">
        <v>31500</v>
      </c>
      <c r="S15" s="17">
        <v>453560</v>
      </c>
      <c r="T15" s="3">
        <v>68</v>
      </c>
      <c r="U15" s="3">
        <v>14</v>
      </c>
    </row>
    <row r="16" spans="2:21" x14ac:dyDescent="0.25">
      <c r="B16" s="3" t="s">
        <v>54</v>
      </c>
      <c r="C16" s="3">
        <v>27</v>
      </c>
      <c r="D16" s="3">
        <v>900</v>
      </c>
      <c r="E16" s="3">
        <v>1000</v>
      </c>
      <c r="F16" s="3">
        <v>1000</v>
      </c>
      <c r="G16" s="3">
        <v>1000</v>
      </c>
      <c r="H16" s="3">
        <v>3900</v>
      </c>
      <c r="I16" s="3">
        <v>650</v>
      </c>
      <c r="J16" s="3">
        <v>150</v>
      </c>
      <c r="K16" s="3">
        <v>500</v>
      </c>
      <c r="L16" s="3">
        <v>30</v>
      </c>
      <c r="M16" s="3">
        <v>120</v>
      </c>
      <c r="N16" s="3" t="s">
        <v>55</v>
      </c>
      <c r="P16" s="3" t="s">
        <v>56</v>
      </c>
      <c r="Q16" s="3" t="s">
        <v>57</v>
      </c>
      <c r="R16" s="18">
        <v>35600</v>
      </c>
      <c r="S16" s="17">
        <v>512580</v>
      </c>
      <c r="T16" s="3">
        <v>131</v>
      </c>
      <c r="U16" s="3">
        <v>26</v>
      </c>
    </row>
    <row r="17" spans="2:21" x14ac:dyDescent="0.25">
      <c r="B17" s="3" t="s">
        <v>58</v>
      </c>
      <c r="C17" s="3">
        <v>35</v>
      </c>
      <c r="D17" s="3">
        <v>625</v>
      </c>
      <c r="E17" s="3">
        <v>625</v>
      </c>
      <c r="F17" s="3">
        <v>800</v>
      </c>
      <c r="G17" s="3">
        <v>950</v>
      </c>
      <c r="H17" s="3">
        <v>3000</v>
      </c>
      <c r="I17" s="3">
        <v>500</v>
      </c>
      <c r="J17" s="3">
        <v>200</v>
      </c>
      <c r="K17" s="3">
        <v>300</v>
      </c>
      <c r="L17" s="3">
        <v>120</v>
      </c>
      <c r="M17" s="3">
        <v>80</v>
      </c>
      <c r="N17" s="3" t="s">
        <v>26</v>
      </c>
      <c r="P17" s="3" t="s">
        <v>59</v>
      </c>
      <c r="Q17" s="3" t="s">
        <v>60</v>
      </c>
      <c r="R17" s="18">
        <v>42500</v>
      </c>
      <c r="S17" s="17">
        <v>433980</v>
      </c>
      <c r="T17" s="3">
        <v>145</v>
      </c>
      <c r="U17" s="3">
        <v>29</v>
      </c>
    </row>
    <row r="18" spans="2:21" x14ac:dyDescent="0.25">
      <c r="B18" s="3" t="s">
        <v>61</v>
      </c>
      <c r="C18" s="3">
        <v>37</v>
      </c>
      <c r="D18" s="3">
        <v>570</v>
      </c>
      <c r="E18" s="3">
        <v>850</v>
      </c>
      <c r="F18" s="3">
        <v>1128</v>
      </c>
      <c r="G18" s="3">
        <v>1692</v>
      </c>
      <c r="H18" s="3">
        <v>4240</v>
      </c>
      <c r="I18" s="3">
        <v>530</v>
      </c>
      <c r="J18" s="3">
        <v>210</v>
      </c>
      <c r="K18" s="3">
        <v>320</v>
      </c>
      <c r="L18" s="3">
        <v>70</v>
      </c>
      <c r="M18" s="3">
        <v>140</v>
      </c>
      <c r="N18" s="3" t="s">
        <v>1</v>
      </c>
      <c r="P18" s="3" t="s">
        <v>62</v>
      </c>
      <c r="Q18" s="3" t="s">
        <v>63</v>
      </c>
      <c r="R18" s="18">
        <v>34000</v>
      </c>
      <c r="S18" s="17">
        <v>530320</v>
      </c>
      <c r="T18" s="3">
        <v>125</v>
      </c>
      <c r="U18" s="3">
        <v>25</v>
      </c>
    </row>
    <row r="19" spans="2:21" x14ac:dyDescent="0.25">
      <c r="B19" s="3" t="s">
        <v>64</v>
      </c>
      <c r="C19" s="3">
        <v>25</v>
      </c>
      <c r="D19" s="3">
        <v>150</v>
      </c>
      <c r="E19" s="3">
        <v>170</v>
      </c>
      <c r="F19" s="3">
        <v>220</v>
      </c>
      <c r="G19" s="3">
        <v>300</v>
      </c>
      <c r="H19" s="3">
        <v>840</v>
      </c>
      <c r="I19" s="3">
        <v>130</v>
      </c>
      <c r="J19" s="3">
        <v>50</v>
      </c>
      <c r="K19" s="3">
        <v>180</v>
      </c>
      <c r="L19" s="3">
        <v>8</v>
      </c>
      <c r="M19" s="3">
        <v>42</v>
      </c>
      <c r="N19" s="3" t="s">
        <v>38</v>
      </c>
      <c r="O19" s="3" t="s">
        <v>65</v>
      </c>
      <c r="P19" s="3" t="s">
        <v>66</v>
      </c>
      <c r="Q19" s="3" t="s">
        <v>67</v>
      </c>
      <c r="R19" s="18">
        <v>25800</v>
      </c>
      <c r="S19" s="17">
        <v>145080</v>
      </c>
      <c r="T19" s="3">
        <v>173</v>
      </c>
      <c r="U19" s="3">
        <v>35</v>
      </c>
    </row>
    <row r="20" spans="2:21" x14ac:dyDescent="0.25">
      <c r="B20" s="3" t="s">
        <v>68</v>
      </c>
      <c r="C20" s="3">
        <v>27</v>
      </c>
      <c r="D20" s="3">
        <v>450</v>
      </c>
      <c r="E20" s="3">
        <v>450</v>
      </c>
      <c r="F20" s="3">
        <v>420</v>
      </c>
      <c r="G20" s="3">
        <v>530</v>
      </c>
      <c r="H20" s="3">
        <v>1860</v>
      </c>
      <c r="I20" s="3">
        <v>310</v>
      </c>
      <c r="J20" s="3">
        <v>80</v>
      </c>
      <c r="K20" s="3">
        <v>230</v>
      </c>
      <c r="L20" s="3">
        <v>15</v>
      </c>
      <c r="M20" s="3">
        <v>65</v>
      </c>
      <c r="N20" s="3" t="s">
        <v>69</v>
      </c>
      <c r="P20" s="3" t="s">
        <v>70</v>
      </c>
      <c r="Q20" s="3" t="s">
        <v>71</v>
      </c>
      <c r="R20" s="18">
        <v>30000</v>
      </c>
      <c r="S20" s="17">
        <v>407020</v>
      </c>
      <c r="T20" s="3">
        <v>219</v>
      </c>
      <c r="U20" s="3">
        <v>44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0D031F1738D3B4B93A02CDC5B4F48A0" ma:contentTypeVersion="12" ma:contentTypeDescription="Create a new document." ma:contentTypeScope="" ma:versionID="159652a8ca0dd81cbadbdfe29797d29f">
  <xsd:schema xmlns:xsd="http://www.w3.org/2001/XMLSchema" xmlns:xs="http://www.w3.org/2001/XMLSchema" xmlns:p="http://schemas.microsoft.com/office/2006/metadata/properties" xmlns:ns1="http://schemas.microsoft.com/sharepoint/v3" xmlns:ns3="6fd763c6-9532-443c-a5a9-0fbe1a0856f6" targetNamespace="http://schemas.microsoft.com/office/2006/metadata/properties" ma:root="true" ma:fieldsID="a8748fd10068608661aea4891fb4d76e" ns1:_="" ns3:_="">
    <xsd:import namespace="http://schemas.microsoft.com/sharepoint/v3"/>
    <xsd:import namespace="6fd763c6-9532-443c-a5a9-0fbe1a0856f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  <xsd:element ref="ns1:_ip_UnifiedCompliancePolicyProperties" minOccurs="0"/>
                <xsd:element ref="ns1:_ip_UnifiedCompliancePolicyUIActio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7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8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d763c6-9532-443c-a5a9-0fbe1a0856f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5B00E3E9-6F93-426C-A2DE-8882F8C3240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6fd763c6-9532-443c-a5a9-0fbe1a0856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2E1E9C3-E8F4-4E2F-B5F4-1B6F568AEDE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0B236E6-0CCF-40AB-AD93-9B1BB274202E}">
  <ds:schemaRefs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6fd763c6-9532-443c-a5a9-0fbe1a0856f6"/>
    <ds:schemaRef ds:uri="http://schemas.openxmlformats.org/package/2006/metadata/core-properties"/>
    <ds:schemaRef ds:uri="http://schemas.microsoft.com/sharepoint/v3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2</vt:lpstr>
      <vt:lpstr>Hypothesis test</vt:lpstr>
      <vt:lpstr>Descriptives</vt:lpstr>
      <vt:lpstr>Correlation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der Mafuta</dc:creator>
  <cp:lastModifiedBy>WM</cp:lastModifiedBy>
  <dcterms:created xsi:type="dcterms:W3CDTF">2019-07-23T17:37:00Z</dcterms:created>
  <dcterms:modified xsi:type="dcterms:W3CDTF">2021-01-15T05:0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0D031F1738D3B4B93A02CDC5B4F48A0</vt:lpwstr>
  </property>
</Properties>
</file>